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/>
  <mc:AlternateContent xmlns:mc="http://schemas.openxmlformats.org/markup-compatibility/2006">
    <mc:Choice Requires="x15">
      <x15ac:absPath xmlns:x15ac="http://schemas.microsoft.com/office/spreadsheetml/2010/11/ac" url="E:\_SEPARATE\_SEPARATE_finalRevision\"/>
    </mc:Choice>
  </mc:AlternateContent>
  <xr:revisionPtr revIDLastSave="0" documentId="13_ncr:1_{D0136E63-BFEB-467A-93D7-5D895D05755B}" xr6:coauthVersionLast="36" xr6:coauthVersionMax="36" xr10:uidLastSave="{00000000-0000-0000-0000-000000000000}"/>
  <bookViews>
    <workbookView xWindow="0" yWindow="0" windowWidth="28800" windowHeight="12765" xr2:uid="{CF2C2545-B1F0-4372-B5B5-292E209746FD}"/>
  </bookViews>
  <sheets>
    <sheet name="Figure 2c" sheetId="2" r:id="rId1"/>
    <sheet name="Figure 3c" sheetId="49" r:id="rId2"/>
    <sheet name="Figure 5c" sheetId="51" r:id="rId3"/>
    <sheet name="Figure 5d" sheetId="52" r:id="rId4"/>
    <sheet name="Figure 5e" sheetId="54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J5" i="49" l="1"/>
  <c r="AK18" i="54"/>
  <c r="AJ18" i="54"/>
  <c r="AI18" i="54"/>
  <c r="AH18" i="54"/>
  <c r="AG18" i="54"/>
  <c r="AF18" i="54"/>
  <c r="AE18" i="54"/>
  <c r="AD18" i="54"/>
  <c r="AK17" i="54"/>
  <c r="AJ17" i="54"/>
  <c r="AI17" i="54"/>
  <c r="AH17" i="54"/>
  <c r="AG17" i="54"/>
  <c r="AF17" i="54"/>
  <c r="AE17" i="54"/>
  <c r="AD17" i="54"/>
  <c r="AK16" i="54"/>
  <c r="AJ16" i="54"/>
  <c r="AI16" i="54"/>
  <c r="AH16" i="54"/>
  <c r="AG16" i="54"/>
  <c r="AF16" i="54"/>
  <c r="AE16" i="54"/>
  <c r="AD16" i="54"/>
  <c r="AK15" i="54"/>
  <c r="AJ15" i="54"/>
  <c r="AI15" i="54"/>
  <c r="AH15" i="54"/>
  <c r="AG15" i="54"/>
  <c r="AF15" i="54"/>
  <c r="AE15" i="54"/>
  <c r="AD15" i="54"/>
  <c r="AK14" i="54"/>
  <c r="AJ14" i="54"/>
  <c r="AI14" i="54"/>
  <c r="AH14" i="54"/>
  <c r="AG14" i="54"/>
  <c r="AF14" i="54"/>
  <c r="AE14" i="54"/>
  <c r="AD14" i="54"/>
  <c r="AK13" i="54"/>
  <c r="AJ13" i="54"/>
  <c r="AI13" i="54"/>
  <c r="AH13" i="54"/>
  <c r="AG13" i="54"/>
  <c r="AF13" i="54"/>
  <c r="AE13" i="54"/>
  <c r="AD13" i="54"/>
  <c r="AK12" i="54"/>
  <c r="AJ12" i="54"/>
  <c r="AI12" i="54"/>
  <c r="AH12" i="54"/>
  <c r="AG12" i="54"/>
  <c r="AF12" i="54"/>
  <c r="AE12" i="54"/>
  <c r="AD12" i="54"/>
  <c r="AK11" i="54"/>
  <c r="AJ11" i="54"/>
  <c r="AI11" i="54"/>
  <c r="AH11" i="54"/>
  <c r="AG11" i="54"/>
  <c r="AF11" i="54"/>
  <c r="AE11" i="54"/>
  <c r="AD11" i="54"/>
  <c r="AK10" i="54"/>
  <c r="AJ10" i="54"/>
  <c r="AI10" i="54"/>
  <c r="AH10" i="54"/>
  <c r="AG10" i="54"/>
  <c r="AF10" i="54"/>
  <c r="AE10" i="54"/>
  <c r="AD10" i="54"/>
  <c r="AK9" i="54"/>
  <c r="AJ9" i="54"/>
  <c r="AI9" i="54"/>
  <c r="AH9" i="54"/>
  <c r="AG9" i="54"/>
  <c r="AF9" i="54"/>
  <c r="AE9" i="54"/>
  <c r="AD9" i="54"/>
  <c r="AK8" i="54"/>
  <c r="AJ8" i="54"/>
  <c r="AI8" i="54"/>
  <c r="AH8" i="54"/>
  <c r="AG8" i="54"/>
  <c r="AF8" i="54"/>
  <c r="AE8" i="54"/>
  <c r="AD8" i="54"/>
  <c r="AK7" i="54"/>
  <c r="AJ7" i="54"/>
  <c r="AI7" i="54"/>
  <c r="AH7" i="54"/>
  <c r="AG7" i="54"/>
  <c r="AF7" i="54"/>
  <c r="AE7" i="54"/>
  <c r="AD7" i="54"/>
  <c r="AK6" i="54"/>
  <c r="AJ6" i="54"/>
  <c r="AI6" i="54"/>
  <c r="AH6" i="54"/>
  <c r="AG6" i="54"/>
  <c r="AF6" i="54"/>
  <c r="AE6" i="54"/>
  <c r="AD6" i="54"/>
  <c r="AK5" i="54"/>
  <c r="AJ5" i="54"/>
  <c r="AI5" i="54"/>
  <c r="AH5" i="54"/>
  <c r="AG5" i="54"/>
  <c r="AF5" i="54"/>
  <c r="AE5" i="54"/>
  <c r="AD5" i="54"/>
  <c r="AK18" i="52"/>
  <c r="AJ18" i="52"/>
  <c r="AI18" i="52"/>
  <c r="AH18" i="52"/>
  <c r="AG18" i="52"/>
  <c r="AF18" i="52"/>
  <c r="AE18" i="52"/>
  <c r="AD18" i="52"/>
  <c r="AK17" i="52"/>
  <c r="AJ17" i="52"/>
  <c r="AI17" i="52"/>
  <c r="AH17" i="52"/>
  <c r="AG17" i="52"/>
  <c r="AF17" i="52"/>
  <c r="AE17" i="52"/>
  <c r="AD17" i="52"/>
  <c r="AF23" i="52" s="1"/>
  <c r="AK16" i="52"/>
  <c r="AJ16" i="52"/>
  <c r="AI16" i="52"/>
  <c r="AH16" i="52"/>
  <c r="AG16" i="52"/>
  <c r="AF16" i="52"/>
  <c r="AE16" i="52"/>
  <c r="AD16" i="52"/>
  <c r="AK15" i="52"/>
  <c r="AJ15" i="52"/>
  <c r="AI15" i="52"/>
  <c r="AH15" i="52"/>
  <c r="AG15" i="52"/>
  <c r="AF15" i="52"/>
  <c r="AE15" i="52"/>
  <c r="AD15" i="52"/>
  <c r="AK14" i="52"/>
  <c r="AJ14" i="52"/>
  <c r="AI14" i="52"/>
  <c r="AH14" i="52"/>
  <c r="AG14" i="52"/>
  <c r="AF14" i="52"/>
  <c r="AE14" i="52"/>
  <c r="AD14" i="52"/>
  <c r="AG23" i="52" s="1"/>
  <c r="AK13" i="52"/>
  <c r="AJ13" i="52"/>
  <c r="AI13" i="52"/>
  <c r="AH13" i="52"/>
  <c r="AG13" i="52"/>
  <c r="AF13" i="52"/>
  <c r="AE13" i="52"/>
  <c r="AD13" i="52"/>
  <c r="AK12" i="52"/>
  <c r="AJ12" i="52"/>
  <c r="AI12" i="52"/>
  <c r="AH12" i="52"/>
  <c r="AG12" i="52"/>
  <c r="AF12" i="52"/>
  <c r="AE12" i="52"/>
  <c r="AD12" i="52"/>
  <c r="AK11" i="52"/>
  <c r="AJ11" i="52"/>
  <c r="AI11" i="52"/>
  <c r="AH11" i="52"/>
  <c r="AG11" i="52"/>
  <c r="AF11" i="52"/>
  <c r="AE11" i="52"/>
  <c r="AD11" i="52"/>
  <c r="AK10" i="52"/>
  <c r="AJ10" i="52"/>
  <c r="AI10" i="52"/>
  <c r="AH10" i="52"/>
  <c r="AG10" i="52"/>
  <c r="AF10" i="52"/>
  <c r="AE10" i="52"/>
  <c r="AD10" i="52"/>
  <c r="AD23" i="52" s="1"/>
  <c r="AK9" i="52"/>
  <c r="AJ9" i="52"/>
  <c r="AI9" i="52"/>
  <c r="AH9" i="52"/>
  <c r="AG9" i="52"/>
  <c r="AF9" i="52"/>
  <c r="AE9" i="52"/>
  <c r="AD9" i="52"/>
  <c r="AK8" i="52"/>
  <c r="AJ8" i="52"/>
  <c r="AI8" i="52"/>
  <c r="AH8" i="52"/>
  <c r="AG8" i="52"/>
  <c r="AF8" i="52"/>
  <c r="AE8" i="52"/>
  <c r="AD8" i="52"/>
  <c r="AK7" i="52"/>
  <c r="AJ7" i="52"/>
  <c r="AI7" i="52"/>
  <c r="AH7" i="52"/>
  <c r="AG7" i="52"/>
  <c r="AF7" i="52"/>
  <c r="AE7" i="52"/>
  <c r="AD7" i="52"/>
  <c r="AE23" i="52" s="1"/>
  <c r="AK6" i="52"/>
  <c r="AJ6" i="52"/>
  <c r="AI6" i="52"/>
  <c r="AH6" i="52"/>
  <c r="AG6" i="52"/>
  <c r="AF6" i="52"/>
  <c r="AE6" i="52"/>
  <c r="AD6" i="52"/>
  <c r="AK5" i="52"/>
  <c r="AJ5" i="52"/>
  <c r="AI5" i="52"/>
  <c r="AH5" i="52"/>
  <c r="AG5" i="52"/>
  <c r="AF5" i="52"/>
  <c r="AE5" i="52"/>
  <c r="AD5" i="52"/>
  <c r="AS11" i="49"/>
  <c r="AR11" i="49"/>
  <c r="AQ11" i="49"/>
  <c r="AP11" i="49"/>
  <c r="AO11" i="49"/>
  <c r="AN11" i="49"/>
  <c r="AM11" i="49"/>
  <c r="AL11" i="49"/>
  <c r="AK11" i="49"/>
  <c r="AJ11" i="49"/>
  <c r="AS10" i="49"/>
  <c r="AR10" i="49"/>
  <c r="AQ10" i="49"/>
  <c r="AP10" i="49"/>
  <c r="AO10" i="49"/>
  <c r="AN10" i="49"/>
  <c r="AM10" i="49"/>
  <c r="AL10" i="49"/>
  <c r="AK10" i="49"/>
  <c r="AJ10" i="49"/>
  <c r="AS9" i="49"/>
  <c r="AR9" i="49"/>
  <c r="AQ9" i="49"/>
  <c r="AP9" i="49"/>
  <c r="AO9" i="49"/>
  <c r="AN9" i="49"/>
  <c r="AM9" i="49"/>
  <c r="AL9" i="49"/>
  <c r="AK9" i="49"/>
  <c r="AJ9" i="49"/>
  <c r="AS8" i="49"/>
  <c r="AR8" i="49"/>
  <c r="AQ8" i="49"/>
  <c r="AP8" i="49"/>
  <c r="AO8" i="49"/>
  <c r="AN8" i="49"/>
  <c r="AM8" i="49"/>
  <c r="AL8" i="49"/>
  <c r="AK8" i="49"/>
  <c r="AJ8" i="49"/>
  <c r="AS7" i="49"/>
  <c r="AR7" i="49"/>
  <c r="AQ7" i="49"/>
  <c r="AP7" i="49"/>
  <c r="AO7" i="49"/>
  <c r="AN7" i="49"/>
  <c r="AM7" i="49"/>
  <c r="AL7" i="49"/>
  <c r="AK7" i="49"/>
  <c r="AJ7" i="49"/>
  <c r="AS6" i="49"/>
  <c r="AR6" i="49"/>
  <c r="AQ6" i="49"/>
  <c r="AP6" i="49"/>
  <c r="AO6" i="49"/>
  <c r="AN6" i="49"/>
  <c r="AM6" i="49"/>
  <c r="AL6" i="49"/>
  <c r="AK6" i="49"/>
  <c r="AJ6" i="49"/>
  <c r="AS5" i="49"/>
  <c r="AR5" i="49"/>
  <c r="AQ5" i="49"/>
  <c r="AP5" i="49"/>
  <c r="AO5" i="49"/>
  <c r="AN5" i="49"/>
  <c r="AM5" i="49"/>
  <c r="AL5" i="49"/>
  <c r="AK5" i="49"/>
  <c r="AS18" i="49"/>
  <c r="AR18" i="49"/>
  <c r="AQ18" i="49"/>
  <c r="AP18" i="49"/>
  <c r="AO18" i="49"/>
  <c r="AN18" i="49"/>
  <c r="AM18" i="49"/>
  <c r="AL18" i="49"/>
  <c r="AK18" i="49"/>
  <c r="AS17" i="49"/>
  <c r="AR17" i="49"/>
  <c r="AQ17" i="49"/>
  <c r="AP17" i="49"/>
  <c r="AO17" i="49"/>
  <c r="AN17" i="49"/>
  <c r="AM17" i="49"/>
  <c r="AL17" i="49"/>
  <c r="AK17" i="49"/>
  <c r="AS16" i="49"/>
  <c r="AR16" i="49"/>
  <c r="AQ16" i="49"/>
  <c r="AP16" i="49"/>
  <c r="AO16" i="49"/>
  <c r="AN16" i="49"/>
  <c r="AM16" i="49"/>
  <c r="AL16" i="49"/>
  <c r="AK16" i="49"/>
  <c r="AS15" i="49"/>
  <c r="AR15" i="49"/>
  <c r="AQ15" i="49"/>
  <c r="AP15" i="49"/>
  <c r="AO15" i="49"/>
  <c r="AN15" i="49"/>
  <c r="AM15" i="49"/>
  <c r="AL15" i="49"/>
  <c r="AK15" i="49"/>
  <c r="AS14" i="49"/>
  <c r="AR14" i="49"/>
  <c r="AQ14" i="49"/>
  <c r="AP14" i="49"/>
  <c r="AO14" i="49"/>
  <c r="AN14" i="49"/>
  <c r="AM14" i="49"/>
  <c r="AL14" i="49"/>
  <c r="AK14" i="49"/>
  <c r="AS13" i="49"/>
  <c r="AR13" i="49"/>
  <c r="AQ13" i="49"/>
  <c r="AP13" i="49"/>
  <c r="AO13" i="49"/>
  <c r="AN13" i="49"/>
  <c r="AM13" i="49"/>
  <c r="AL13" i="49"/>
  <c r="AK13" i="49"/>
  <c r="AS12" i="49"/>
  <c r="AR12" i="49"/>
  <c r="AQ12" i="49"/>
  <c r="AP12" i="49"/>
  <c r="AO12" i="49"/>
  <c r="AN12" i="49"/>
  <c r="AM12" i="49"/>
  <c r="AL12" i="49"/>
  <c r="AK12" i="49"/>
  <c r="AJ12" i="49"/>
  <c r="AJ18" i="49"/>
  <c r="AJ17" i="49"/>
  <c r="AJ16" i="49"/>
  <c r="AJ15" i="49"/>
  <c r="AJ14" i="49"/>
  <c r="AJ13" i="49"/>
  <c r="AF23" i="54" l="1"/>
  <c r="AL23" i="49"/>
  <c r="AM23" i="49"/>
  <c r="AK23" i="49"/>
  <c r="AJ23" i="49"/>
  <c r="AD23" i="54"/>
  <c r="AG23" i="54"/>
  <c r="AE23" i="54"/>
</calcChain>
</file>

<file path=xl/sharedStrings.xml><?xml version="1.0" encoding="utf-8"?>
<sst xmlns="http://schemas.openxmlformats.org/spreadsheetml/2006/main" count="638" uniqueCount="42">
  <si>
    <t>-</t>
  </si>
  <si>
    <t>Calbindin 2</t>
  </si>
  <si>
    <t>Calnexin</t>
  </si>
  <si>
    <t>Doublecortin</t>
  </si>
  <si>
    <t>GFAP</t>
  </si>
  <si>
    <t>MAP2</t>
  </si>
  <si>
    <t>NeuN</t>
  </si>
  <si>
    <t>Nucleolin</t>
  </si>
  <si>
    <t>PV</t>
  </si>
  <si>
    <t>S100B</t>
  </si>
  <si>
    <t>Min</t>
  </si>
  <si>
    <t>Max</t>
  </si>
  <si>
    <t>median</t>
  </si>
  <si>
    <t>Q1</t>
  </si>
  <si>
    <t>Q3</t>
  </si>
  <si>
    <t>Mean</t>
  </si>
  <si>
    <t>STD</t>
  </si>
  <si>
    <t>Desmoplakin</t>
  </si>
  <si>
    <t>Lamin B1</t>
  </si>
  <si>
    <t>Myosin IIB</t>
  </si>
  <si>
    <t>Sec61β</t>
  </si>
  <si>
    <t>ST6GAL1</t>
  </si>
  <si>
    <t>TOMM20</t>
  </si>
  <si>
    <t>ZO-1</t>
  </si>
  <si>
    <t>Membrane</t>
  </si>
  <si>
    <t>DNA</t>
  </si>
  <si>
    <t>Feature-based distance</t>
  </si>
  <si>
    <t>SSIM</t>
  </si>
  <si>
    <t>Protein pair</t>
  </si>
  <si>
    <t>PCC</t>
  </si>
  <si>
    <t>Feature-based distance correlation with</t>
  </si>
  <si>
    <t>mean SSIM</t>
  </si>
  <si>
    <t>median SSIM</t>
  </si>
  <si>
    <t>mean PCC</t>
  </si>
  <si>
    <t>median PCC</t>
  </si>
  <si>
    <t>Alpha-tubulin</t>
  </si>
  <si>
    <t>Figure 2c</t>
  </si>
  <si>
    <t>Figure 3c</t>
  </si>
  <si>
    <t>Figure 5c</t>
  </si>
  <si>
    <t>Figure 5d</t>
  </si>
  <si>
    <t>Figure 5e</t>
  </si>
  <si>
    <t>ZO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5" formatCode="0.000000"/>
    <numFmt numFmtId="166" formatCode="0.0000"/>
  </numFmts>
  <fonts count="2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50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165" fontId="1" fillId="0" borderId="3" xfId="0" applyNumberFormat="1" applyFont="1" applyBorder="1" applyAlignment="1">
      <alignment vertical="center"/>
    </xf>
    <xf numFmtId="165" fontId="1" fillId="0" borderId="4" xfId="0" applyNumberFormat="1" applyFont="1" applyBorder="1" applyAlignment="1">
      <alignment vertical="center"/>
    </xf>
    <xf numFmtId="165" fontId="1" fillId="0" borderId="0" xfId="0" applyNumberFormat="1" applyFont="1" applyBorder="1" applyAlignment="1">
      <alignment vertical="center"/>
    </xf>
    <xf numFmtId="165" fontId="1" fillId="0" borderId="6" xfId="0" applyNumberFormat="1" applyFont="1" applyBorder="1" applyAlignment="1">
      <alignment vertical="center"/>
    </xf>
    <xf numFmtId="0" fontId="1" fillId="0" borderId="0" xfId="0" applyFont="1" applyBorder="1" applyAlignment="1">
      <alignment vertical="center"/>
    </xf>
    <xf numFmtId="165" fontId="1" fillId="0" borderId="3" xfId="0" applyNumberFormat="1" applyFont="1" applyBorder="1" applyAlignment="1">
      <alignment horizontal="right" vertical="center"/>
    </xf>
    <xf numFmtId="165" fontId="1" fillId="0" borderId="4" xfId="0" applyNumberFormat="1" applyFont="1" applyBorder="1" applyAlignment="1">
      <alignment horizontal="right" vertical="center"/>
    </xf>
    <xf numFmtId="165" fontId="1" fillId="0" borderId="0" xfId="0" applyNumberFormat="1" applyFont="1" applyBorder="1" applyAlignment="1">
      <alignment horizontal="right" vertical="center"/>
    </xf>
    <xf numFmtId="165" fontId="1" fillId="0" borderId="6" xfId="0" applyNumberFormat="1" applyFont="1" applyBorder="1" applyAlignment="1">
      <alignment horizontal="right" vertical="center"/>
    </xf>
    <xf numFmtId="165" fontId="1" fillId="0" borderId="8" xfId="0" applyNumberFormat="1" applyFont="1" applyBorder="1" applyAlignment="1">
      <alignment horizontal="right" vertical="center"/>
    </xf>
    <xf numFmtId="165" fontId="1" fillId="0" borderId="9" xfId="0" applyNumberFormat="1" applyFont="1" applyBorder="1" applyAlignment="1">
      <alignment horizontal="right" vertical="center"/>
    </xf>
    <xf numFmtId="165" fontId="1" fillId="0" borderId="8" xfId="0" applyNumberFormat="1" applyFont="1" applyBorder="1" applyAlignment="1">
      <alignment vertical="center"/>
    </xf>
    <xf numFmtId="165" fontId="1" fillId="0" borderId="9" xfId="0" applyNumberFormat="1" applyFont="1" applyBorder="1" applyAlignment="1">
      <alignment vertical="center"/>
    </xf>
    <xf numFmtId="0" fontId="1" fillId="0" borderId="12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5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165" fontId="1" fillId="0" borderId="2" xfId="0" applyNumberFormat="1" applyFont="1" applyBorder="1" applyAlignment="1">
      <alignment horizontal="right" vertical="center"/>
    </xf>
    <xf numFmtId="165" fontId="1" fillId="0" borderId="5" xfId="0" applyNumberFormat="1" applyFont="1" applyBorder="1" applyAlignment="1">
      <alignment horizontal="right" vertical="center"/>
    </xf>
    <xf numFmtId="165" fontId="1" fillId="0" borderId="7" xfId="0" applyNumberFormat="1" applyFont="1" applyBorder="1" applyAlignment="1">
      <alignment horizontal="right" vertical="center"/>
    </xf>
    <xf numFmtId="165" fontId="1" fillId="0" borderId="2" xfId="0" applyNumberFormat="1" applyFont="1" applyBorder="1" applyAlignment="1">
      <alignment vertical="center"/>
    </xf>
    <xf numFmtId="165" fontId="1" fillId="0" borderId="5" xfId="0" applyNumberFormat="1" applyFont="1" applyBorder="1" applyAlignment="1">
      <alignment vertical="center"/>
    </xf>
    <xf numFmtId="165" fontId="1" fillId="0" borderId="7" xfId="0" applyNumberFormat="1" applyFont="1" applyBorder="1" applyAlignment="1">
      <alignment vertical="center"/>
    </xf>
    <xf numFmtId="0" fontId="1" fillId="0" borderId="2" xfId="0" applyFont="1" applyBorder="1" applyAlignment="1">
      <alignment horizontal="center" vertical="center"/>
    </xf>
    <xf numFmtId="166" fontId="1" fillId="0" borderId="12" xfId="0" applyNumberFormat="1" applyFont="1" applyBorder="1" applyAlignment="1">
      <alignment vertical="center"/>
    </xf>
    <xf numFmtId="166" fontId="1" fillId="0" borderId="11" xfId="0" applyNumberFormat="1" applyFont="1" applyBorder="1" applyAlignment="1">
      <alignment vertical="center"/>
    </xf>
    <xf numFmtId="1" fontId="1" fillId="0" borderId="0" xfId="0" applyNumberFormat="1" applyFont="1" applyBorder="1" applyAlignment="1">
      <alignment horizontal="right" vertical="center"/>
    </xf>
    <xf numFmtId="1" fontId="1" fillId="0" borderId="6" xfId="0" applyNumberFormat="1" applyFont="1" applyBorder="1" applyAlignment="1">
      <alignment horizontal="right" vertical="center"/>
    </xf>
    <xf numFmtId="1" fontId="1" fillId="0" borderId="8" xfId="0" applyNumberFormat="1" applyFont="1" applyBorder="1" applyAlignment="1">
      <alignment horizontal="right" vertical="center"/>
    </xf>
    <xf numFmtId="0" fontId="1" fillId="0" borderId="0" xfId="0" applyFont="1" applyBorder="1" applyAlignment="1">
      <alignment horizontal="left" vertical="center"/>
    </xf>
    <xf numFmtId="166" fontId="1" fillId="0" borderId="10" xfId="0" applyNumberFormat="1" applyFont="1" applyBorder="1" applyAlignment="1">
      <alignment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CE6E50-1694-4925-9272-7DC1E0C789DE}">
  <dimension ref="A1:L12"/>
  <sheetViews>
    <sheetView tabSelected="1" zoomScale="85" zoomScaleNormal="85" workbookViewId="0"/>
  </sheetViews>
  <sheetFormatPr defaultColWidth="11.140625" defaultRowHeight="15" customHeight="1" x14ac:dyDescent="0.25"/>
  <cols>
    <col min="1" max="16384" width="11.140625" style="1"/>
  </cols>
  <sheetData>
    <row r="1" spans="1:12" ht="15" customHeight="1" x14ac:dyDescent="0.25">
      <c r="A1" s="25" t="s">
        <v>36</v>
      </c>
    </row>
    <row r="2" spans="1:12" ht="15" customHeight="1" x14ac:dyDescent="0.25">
      <c r="B2" s="22"/>
      <c r="C2" s="20" t="s">
        <v>1</v>
      </c>
      <c r="D2" s="20" t="s">
        <v>2</v>
      </c>
      <c r="E2" s="20" t="s">
        <v>3</v>
      </c>
      <c r="F2" s="20" t="s">
        <v>4</v>
      </c>
      <c r="G2" s="20" t="s">
        <v>18</v>
      </c>
      <c r="H2" s="20" t="s">
        <v>5</v>
      </c>
      <c r="I2" s="20" t="s">
        <v>6</v>
      </c>
      <c r="J2" s="20" t="s">
        <v>7</v>
      </c>
      <c r="K2" s="20" t="s">
        <v>8</v>
      </c>
      <c r="L2" s="21" t="s">
        <v>9</v>
      </c>
    </row>
    <row r="3" spans="1:12" ht="15" customHeight="1" x14ac:dyDescent="0.25">
      <c r="B3" s="23" t="s">
        <v>9</v>
      </c>
      <c r="C3" s="14">
        <v>1.63408851623535</v>
      </c>
      <c r="D3" s="14">
        <v>1.55235230922699</v>
      </c>
      <c r="E3" s="14">
        <v>2.1079473495483398</v>
      </c>
      <c r="F3" s="14">
        <v>2.94450116157532</v>
      </c>
      <c r="G3" s="14">
        <v>1.9047152996063199</v>
      </c>
      <c r="H3" s="14">
        <v>1.4609270668029799</v>
      </c>
      <c r="I3" s="14">
        <v>2.3889744281768799</v>
      </c>
      <c r="J3" s="14">
        <v>3.2913272380828902</v>
      </c>
      <c r="K3" s="14">
        <v>1.5173588991165201</v>
      </c>
      <c r="L3" s="38">
        <v>0</v>
      </c>
    </row>
    <row r="4" spans="1:12" ht="15" customHeight="1" x14ac:dyDescent="0.25">
      <c r="B4" s="23" t="s">
        <v>8</v>
      </c>
      <c r="C4" s="14">
        <v>0.90918457508087203</v>
      </c>
      <c r="D4" s="14">
        <v>2.44348120689392</v>
      </c>
      <c r="E4" s="14">
        <v>1.7869063615798999</v>
      </c>
      <c r="F4" s="14">
        <v>2.24419069290161</v>
      </c>
      <c r="G4" s="14">
        <v>1.8710378408432</v>
      </c>
      <c r="H4" s="14">
        <v>1.9188750982284499</v>
      </c>
      <c r="I4" s="14">
        <v>2.4396519660949698</v>
      </c>
      <c r="J4" s="14">
        <v>3.1978108882904102</v>
      </c>
      <c r="K4" s="37">
        <v>0</v>
      </c>
      <c r="L4" s="15">
        <v>1.5173588991165201</v>
      </c>
    </row>
    <row r="5" spans="1:12" ht="15" customHeight="1" x14ac:dyDescent="0.25">
      <c r="B5" s="23" t="s">
        <v>7</v>
      </c>
      <c r="C5" s="14">
        <v>3.28998851776123</v>
      </c>
      <c r="D5" s="14">
        <v>2.6067450046539302</v>
      </c>
      <c r="E5" s="14">
        <v>3.87993383407593</v>
      </c>
      <c r="F5" s="14">
        <v>4.2701525688171396</v>
      </c>
      <c r="G5" s="14">
        <v>2.20589375495911</v>
      </c>
      <c r="H5" s="14">
        <v>3.2752234935760498</v>
      </c>
      <c r="I5" s="14">
        <v>1.2346372604370099</v>
      </c>
      <c r="J5" s="37">
        <v>0</v>
      </c>
      <c r="K5" s="14">
        <v>3.1978108882904102</v>
      </c>
      <c r="L5" s="15">
        <v>3.2913272380828902</v>
      </c>
    </row>
    <row r="6" spans="1:12" ht="15" customHeight="1" x14ac:dyDescent="0.25">
      <c r="B6" s="23" t="s">
        <v>6</v>
      </c>
      <c r="C6" s="14">
        <v>2.5297076702117902</v>
      </c>
      <c r="D6" s="14">
        <v>1.8096952438354501</v>
      </c>
      <c r="E6" s="14">
        <v>3.1951310634613002</v>
      </c>
      <c r="F6" s="14">
        <v>3.57353734970093</v>
      </c>
      <c r="G6" s="14">
        <v>1.72747135162354</v>
      </c>
      <c r="H6" s="14">
        <v>2.3552837371826199</v>
      </c>
      <c r="I6" s="37">
        <v>0</v>
      </c>
      <c r="J6" s="14">
        <v>1.2346372604370099</v>
      </c>
      <c r="K6" s="14">
        <v>2.4396519660949698</v>
      </c>
      <c r="L6" s="15">
        <v>2.3889744281768799</v>
      </c>
    </row>
    <row r="7" spans="1:12" ht="15" customHeight="1" x14ac:dyDescent="0.25">
      <c r="B7" s="23" t="s">
        <v>5</v>
      </c>
      <c r="C7" s="14">
        <v>2.0443062782287602</v>
      </c>
      <c r="D7" s="14">
        <v>1.35693466663361</v>
      </c>
      <c r="E7" s="14">
        <v>2.3086838722228999</v>
      </c>
      <c r="F7" s="14">
        <v>3.2205245494842498</v>
      </c>
      <c r="G7" s="14">
        <v>2.0252852439880402</v>
      </c>
      <c r="H7" s="37">
        <v>0</v>
      </c>
      <c r="I7" s="14">
        <v>2.3552837371826199</v>
      </c>
      <c r="J7" s="14">
        <v>3.2752234935760498</v>
      </c>
      <c r="K7" s="14">
        <v>1.9188750982284499</v>
      </c>
      <c r="L7" s="15">
        <v>1.4609270668029799</v>
      </c>
    </row>
    <row r="8" spans="1:12" ht="15" customHeight="1" x14ac:dyDescent="0.25">
      <c r="B8" s="23" t="s">
        <v>18</v>
      </c>
      <c r="C8" s="14">
        <v>1.95289742946625</v>
      </c>
      <c r="D8" s="14">
        <v>1.70990526676178</v>
      </c>
      <c r="E8" s="14">
        <v>2.1092784404754599</v>
      </c>
      <c r="F8" s="14">
        <v>2.6463069915771502</v>
      </c>
      <c r="G8" s="37">
        <v>0</v>
      </c>
      <c r="H8" s="14">
        <v>2.0252852439880402</v>
      </c>
      <c r="I8" s="14">
        <v>1.72747135162354</v>
      </c>
      <c r="J8" s="14">
        <v>2.20589375495911</v>
      </c>
      <c r="K8" s="14">
        <v>1.8710378408432</v>
      </c>
      <c r="L8" s="15">
        <v>1.9047152996063199</v>
      </c>
    </row>
    <row r="9" spans="1:12" ht="15" customHeight="1" x14ac:dyDescent="0.25">
      <c r="B9" s="23" t="s">
        <v>4</v>
      </c>
      <c r="C9" s="14">
        <v>2.11111664772034</v>
      </c>
      <c r="D9" s="14">
        <v>3.4614794254303001</v>
      </c>
      <c r="E9" s="14">
        <v>1.2450658082962001</v>
      </c>
      <c r="F9" s="37">
        <v>0</v>
      </c>
      <c r="G9" s="14">
        <v>2.6463069915771502</v>
      </c>
      <c r="H9" s="14">
        <v>3.2205245494842498</v>
      </c>
      <c r="I9" s="14">
        <v>3.57353734970093</v>
      </c>
      <c r="J9" s="14">
        <v>4.2701525688171396</v>
      </c>
      <c r="K9" s="14">
        <v>2.24419069290161</v>
      </c>
      <c r="L9" s="15">
        <v>2.94450116157532</v>
      </c>
    </row>
    <row r="10" spans="1:12" ht="15" customHeight="1" x14ac:dyDescent="0.25">
      <c r="B10" s="23" t="s">
        <v>3</v>
      </c>
      <c r="C10" s="14">
        <v>1.68631207942963</v>
      </c>
      <c r="D10" s="14">
        <v>2.5256214141845699</v>
      </c>
      <c r="E10" s="37">
        <v>0</v>
      </c>
      <c r="F10" s="14">
        <v>1.2450658082962001</v>
      </c>
      <c r="G10" s="14">
        <v>2.1092784404754599</v>
      </c>
      <c r="H10" s="14">
        <v>2.3086838722228999</v>
      </c>
      <c r="I10" s="14">
        <v>3.1951310634613002</v>
      </c>
      <c r="J10" s="14">
        <v>3.87993383407593</v>
      </c>
      <c r="K10" s="14">
        <v>1.7869063615798999</v>
      </c>
      <c r="L10" s="15">
        <v>2.1079473495483398</v>
      </c>
    </row>
    <row r="11" spans="1:12" ht="15" customHeight="1" x14ac:dyDescent="0.25">
      <c r="B11" s="23" t="s">
        <v>2</v>
      </c>
      <c r="C11" s="14">
        <v>2.5699703693389901</v>
      </c>
      <c r="D11" s="37">
        <v>0</v>
      </c>
      <c r="E11" s="14">
        <v>2.5256214141845699</v>
      </c>
      <c r="F11" s="14">
        <v>3.4614794254303001</v>
      </c>
      <c r="G11" s="14">
        <v>1.70990526676178</v>
      </c>
      <c r="H11" s="14">
        <v>1.35693466663361</v>
      </c>
      <c r="I11" s="14">
        <v>1.8096952438354501</v>
      </c>
      <c r="J11" s="14">
        <v>2.6067450046539302</v>
      </c>
      <c r="K11" s="14">
        <v>2.44348120689392</v>
      </c>
      <c r="L11" s="15">
        <v>1.55235230922699</v>
      </c>
    </row>
    <row r="12" spans="1:12" ht="15" customHeight="1" x14ac:dyDescent="0.25">
      <c r="B12" s="24" t="s">
        <v>1</v>
      </c>
      <c r="C12" s="39">
        <v>0</v>
      </c>
      <c r="D12" s="16">
        <v>2.5699703693389901</v>
      </c>
      <c r="E12" s="16">
        <v>1.68631207942963</v>
      </c>
      <c r="F12" s="16">
        <v>2.11111664772034</v>
      </c>
      <c r="G12" s="16">
        <v>1.95289742946625</v>
      </c>
      <c r="H12" s="16">
        <v>2.0443062782287602</v>
      </c>
      <c r="I12" s="16">
        <v>2.5297076702117902</v>
      </c>
      <c r="J12" s="16">
        <v>3.28998851776123</v>
      </c>
      <c r="K12" s="16">
        <v>0.90918457508087203</v>
      </c>
      <c r="L12" s="17">
        <v>1.63408851623535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826F2B-6E00-4B19-B522-3AA0A33A074D}">
  <dimension ref="A1:AS23"/>
  <sheetViews>
    <sheetView zoomScale="85" zoomScaleNormal="85" workbookViewId="0"/>
  </sheetViews>
  <sheetFormatPr defaultColWidth="11.140625" defaultRowHeight="15" customHeight="1" x14ac:dyDescent="0.25"/>
  <cols>
    <col min="1" max="16384" width="11.140625" style="1"/>
  </cols>
  <sheetData>
    <row r="1" spans="1:45" ht="15" customHeight="1" x14ac:dyDescent="0.25">
      <c r="A1" s="25" t="s">
        <v>37</v>
      </c>
    </row>
    <row r="2" spans="1:45" ht="15" customHeight="1" x14ac:dyDescent="0.25">
      <c r="B2" s="47"/>
      <c r="C2" s="42" t="s">
        <v>26</v>
      </c>
      <c r="D2" s="43"/>
      <c r="E2" s="43"/>
      <c r="F2" s="43"/>
      <c r="G2" s="43"/>
      <c r="H2" s="43"/>
      <c r="I2" s="43"/>
      <c r="J2" s="43"/>
      <c r="K2" s="43"/>
      <c r="L2" s="44"/>
      <c r="M2" s="42" t="s">
        <v>27</v>
      </c>
      <c r="N2" s="43"/>
      <c r="O2" s="43"/>
      <c r="P2" s="43"/>
      <c r="Q2" s="43"/>
      <c r="R2" s="43"/>
      <c r="S2" s="43"/>
      <c r="T2" s="43"/>
      <c r="U2" s="43"/>
      <c r="V2" s="44"/>
      <c r="W2" s="42" t="s">
        <v>29</v>
      </c>
      <c r="X2" s="43"/>
      <c r="Y2" s="43"/>
      <c r="Z2" s="43"/>
      <c r="AA2" s="43"/>
      <c r="AB2" s="43"/>
      <c r="AC2" s="43"/>
      <c r="AD2" s="43"/>
      <c r="AE2" s="43"/>
      <c r="AF2" s="44"/>
      <c r="AJ2" s="42" t="s">
        <v>28</v>
      </c>
      <c r="AK2" s="43"/>
      <c r="AL2" s="43"/>
      <c r="AM2" s="43"/>
      <c r="AN2" s="43"/>
      <c r="AO2" s="43"/>
      <c r="AP2" s="43"/>
      <c r="AQ2" s="43"/>
      <c r="AR2" s="43"/>
      <c r="AS2" s="44"/>
    </row>
    <row r="3" spans="1:45" ht="15" customHeight="1" x14ac:dyDescent="0.25">
      <c r="B3" s="48"/>
      <c r="C3" s="26" t="s">
        <v>3</v>
      </c>
      <c r="D3" s="2" t="s">
        <v>4</v>
      </c>
      <c r="E3" s="2" t="s">
        <v>4</v>
      </c>
      <c r="F3" s="2" t="s">
        <v>1</v>
      </c>
      <c r="G3" s="2" t="s">
        <v>3</v>
      </c>
      <c r="H3" s="2" t="s">
        <v>18</v>
      </c>
      <c r="I3" s="2" t="s">
        <v>2</v>
      </c>
      <c r="J3" s="2" t="s">
        <v>5</v>
      </c>
      <c r="K3" s="2" t="s">
        <v>6</v>
      </c>
      <c r="L3" s="3" t="s">
        <v>1</v>
      </c>
      <c r="M3" s="26" t="s">
        <v>3</v>
      </c>
      <c r="N3" s="2" t="s">
        <v>4</v>
      </c>
      <c r="O3" s="2" t="s">
        <v>4</v>
      </c>
      <c r="P3" s="2" t="s">
        <v>1</v>
      </c>
      <c r="Q3" s="2" t="s">
        <v>3</v>
      </c>
      <c r="R3" s="2" t="s">
        <v>18</v>
      </c>
      <c r="S3" s="2" t="s">
        <v>2</v>
      </c>
      <c r="T3" s="2" t="s">
        <v>5</v>
      </c>
      <c r="U3" s="2" t="s">
        <v>6</v>
      </c>
      <c r="V3" s="3" t="s">
        <v>1</v>
      </c>
      <c r="W3" s="26" t="s">
        <v>3</v>
      </c>
      <c r="X3" s="2" t="s">
        <v>4</v>
      </c>
      <c r="Y3" s="2" t="s">
        <v>4</v>
      </c>
      <c r="Z3" s="2" t="s">
        <v>1</v>
      </c>
      <c r="AA3" s="2" t="s">
        <v>3</v>
      </c>
      <c r="AB3" s="2" t="s">
        <v>18</v>
      </c>
      <c r="AC3" s="2" t="s">
        <v>2</v>
      </c>
      <c r="AD3" s="2" t="s">
        <v>5</v>
      </c>
      <c r="AE3" s="2" t="s">
        <v>6</v>
      </c>
      <c r="AF3" s="3" t="s">
        <v>1</v>
      </c>
      <c r="AJ3" s="26" t="s">
        <v>3</v>
      </c>
      <c r="AK3" s="2" t="s">
        <v>4</v>
      </c>
      <c r="AL3" s="2" t="s">
        <v>4</v>
      </c>
      <c r="AM3" s="2" t="s">
        <v>1</v>
      </c>
      <c r="AN3" s="2" t="s">
        <v>3</v>
      </c>
      <c r="AO3" s="2" t="s">
        <v>18</v>
      </c>
      <c r="AP3" s="2" t="s">
        <v>2</v>
      </c>
      <c r="AQ3" s="2" t="s">
        <v>5</v>
      </c>
      <c r="AR3" s="2" t="s">
        <v>6</v>
      </c>
      <c r="AS3" s="3" t="s">
        <v>1</v>
      </c>
    </row>
    <row r="4" spans="1:45" ht="15" customHeight="1" x14ac:dyDescent="0.25">
      <c r="B4" s="49"/>
      <c r="C4" s="26" t="s">
        <v>7</v>
      </c>
      <c r="D4" s="2" t="s">
        <v>6</v>
      </c>
      <c r="E4" s="2" t="s">
        <v>9</v>
      </c>
      <c r="F4" s="2" t="s">
        <v>2</v>
      </c>
      <c r="G4" s="2" t="s">
        <v>5</v>
      </c>
      <c r="H4" s="2" t="s">
        <v>8</v>
      </c>
      <c r="I4" s="2" t="s">
        <v>18</v>
      </c>
      <c r="J4" s="2" t="s">
        <v>9</v>
      </c>
      <c r="K4" s="2" t="s">
        <v>7</v>
      </c>
      <c r="L4" s="3" t="s">
        <v>8</v>
      </c>
      <c r="M4" s="27" t="s">
        <v>7</v>
      </c>
      <c r="N4" s="4" t="s">
        <v>6</v>
      </c>
      <c r="O4" s="4" t="s">
        <v>9</v>
      </c>
      <c r="P4" s="4" t="s">
        <v>2</v>
      </c>
      <c r="Q4" s="4" t="s">
        <v>5</v>
      </c>
      <c r="R4" s="4" t="s">
        <v>8</v>
      </c>
      <c r="S4" s="4" t="s">
        <v>18</v>
      </c>
      <c r="T4" s="4" t="s">
        <v>9</v>
      </c>
      <c r="U4" s="4" t="s">
        <v>7</v>
      </c>
      <c r="V4" s="5" t="s">
        <v>8</v>
      </c>
      <c r="W4" s="27" t="s">
        <v>7</v>
      </c>
      <c r="X4" s="4" t="s">
        <v>6</v>
      </c>
      <c r="Y4" s="4" t="s">
        <v>9</v>
      </c>
      <c r="Z4" s="4" t="s">
        <v>2</v>
      </c>
      <c r="AA4" s="4" t="s">
        <v>5</v>
      </c>
      <c r="AB4" s="4" t="s">
        <v>8</v>
      </c>
      <c r="AC4" s="4" t="s">
        <v>18</v>
      </c>
      <c r="AD4" s="4" t="s">
        <v>9</v>
      </c>
      <c r="AE4" s="4" t="s">
        <v>7</v>
      </c>
      <c r="AF4" s="5" t="s">
        <v>8</v>
      </c>
      <c r="AJ4" s="27" t="s">
        <v>7</v>
      </c>
      <c r="AK4" s="4" t="s">
        <v>6</v>
      </c>
      <c r="AL4" s="4" t="s">
        <v>9</v>
      </c>
      <c r="AM4" s="4" t="s">
        <v>2</v>
      </c>
      <c r="AN4" s="4" t="s">
        <v>5</v>
      </c>
      <c r="AO4" s="4" t="s">
        <v>8</v>
      </c>
      <c r="AP4" s="4" t="s">
        <v>18</v>
      </c>
      <c r="AQ4" s="4" t="s">
        <v>9</v>
      </c>
      <c r="AR4" s="4" t="s">
        <v>7</v>
      </c>
      <c r="AS4" s="5" t="s">
        <v>8</v>
      </c>
    </row>
    <row r="5" spans="1:45" ht="15" customHeight="1" x14ac:dyDescent="0.25">
      <c r="B5" s="34">
        <v>1</v>
      </c>
      <c r="C5" s="31">
        <v>3.87993383407593</v>
      </c>
      <c r="D5" s="7">
        <v>3.57353734970093</v>
      </c>
      <c r="E5" s="7">
        <v>2.94450116157532</v>
      </c>
      <c r="F5" s="7">
        <v>2.5699703693389901</v>
      </c>
      <c r="G5" s="7">
        <v>2.3086838722228999</v>
      </c>
      <c r="H5" s="7">
        <v>1.8710378408432</v>
      </c>
      <c r="I5" s="7">
        <v>1.70990526676178</v>
      </c>
      <c r="J5" s="7">
        <v>1.4609270668029799</v>
      </c>
      <c r="K5" s="7">
        <v>1.2346372604370099</v>
      </c>
      <c r="L5" s="8">
        <v>0.90918457508087203</v>
      </c>
      <c r="M5" s="29">
        <v>0.95086199228039903</v>
      </c>
      <c r="N5" s="14">
        <v>0.96630888748072497</v>
      </c>
      <c r="O5" s="14">
        <v>0.79108211383895299</v>
      </c>
      <c r="P5" s="12">
        <v>0.80045253360447799</v>
      </c>
      <c r="Q5" s="14">
        <v>0.911347053581681</v>
      </c>
      <c r="R5" s="14">
        <v>0.92698299581470001</v>
      </c>
      <c r="S5" s="14">
        <v>0.81622067231884499</v>
      </c>
      <c r="T5" s="14">
        <v>0.83171819078204701</v>
      </c>
      <c r="U5" s="14">
        <v>0.94934021231437704</v>
      </c>
      <c r="V5" s="15">
        <v>0.94411875159059999</v>
      </c>
      <c r="W5" s="31">
        <v>0.94635239070867005</v>
      </c>
      <c r="X5" s="7">
        <v>0.97475640931984897</v>
      </c>
      <c r="Y5" s="7">
        <v>0.84018112515125898</v>
      </c>
      <c r="Z5" s="7">
        <v>0.67411030806154104</v>
      </c>
      <c r="AA5" s="7">
        <v>0.85556744365826298</v>
      </c>
      <c r="AB5" s="7">
        <v>0.91459153740881804</v>
      </c>
      <c r="AC5" s="7">
        <v>0.81305514600742801</v>
      </c>
      <c r="AD5" s="7">
        <v>0.717785752849048</v>
      </c>
      <c r="AE5" s="7">
        <v>0.75787253718339198</v>
      </c>
      <c r="AF5" s="8">
        <v>0.89428713214754496</v>
      </c>
      <c r="AH5" s="42" t="s">
        <v>27</v>
      </c>
      <c r="AI5" s="6" t="s">
        <v>10</v>
      </c>
      <c r="AJ5" s="28">
        <f>MIN(M:M)</f>
        <v>0.88383260671323505</v>
      </c>
      <c r="AK5" s="12">
        <f t="shared" ref="AK5:AS5" si="0">MIN(N:N)</f>
        <v>0.87909898424205202</v>
      </c>
      <c r="AL5" s="12">
        <f t="shared" si="0"/>
        <v>0.73925152369978797</v>
      </c>
      <c r="AM5" s="12">
        <f t="shared" si="0"/>
        <v>0.80045253360447799</v>
      </c>
      <c r="AN5" s="12">
        <f t="shared" si="0"/>
        <v>0.83167280815786804</v>
      </c>
      <c r="AO5" s="12">
        <f t="shared" si="0"/>
        <v>0.79976765829533503</v>
      </c>
      <c r="AP5" s="12">
        <f t="shared" si="0"/>
        <v>0.78673962857025903</v>
      </c>
      <c r="AQ5" s="12">
        <f t="shared" si="0"/>
        <v>0.81624775951765205</v>
      </c>
      <c r="AR5" s="12">
        <f t="shared" si="0"/>
        <v>0.790583771623389</v>
      </c>
      <c r="AS5" s="13">
        <f t="shared" si="0"/>
        <v>0.77345723620483198</v>
      </c>
    </row>
    <row r="6" spans="1:45" ht="15" customHeight="1" x14ac:dyDescent="0.25">
      <c r="B6" s="26">
        <v>2</v>
      </c>
      <c r="C6" s="29" t="s">
        <v>0</v>
      </c>
      <c r="D6" s="14" t="s">
        <v>0</v>
      </c>
      <c r="E6" s="14" t="s">
        <v>0</v>
      </c>
      <c r="F6" s="14" t="s">
        <v>0</v>
      </c>
      <c r="G6" s="14" t="s">
        <v>0</v>
      </c>
      <c r="H6" s="14" t="s">
        <v>0</v>
      </c>
      <c r="I6" s="14" t="s">
        <v>0</v>
      </c>
      <c r="J6" s="14" t="s">
        <v>0</v>
      </c>
      <c r="K6" s="14" t="s">
        <v>0</v>
      </c>
      <c r="L6" s="15" t="s">
        <v>0</v>
      </c>
      <c r="M6" s="29">
        <v>0.93965567158940899</v>
      </c>
      <c r="N6" s="14">
        <v>0.97880861636225103</v>
      </c>
      <c r="O6" s="14">
        <v>0.73925152369978797</v>
      </c>
      <c r="P6" s="14">
        <v>0.91712749725574205</v>
      </c>
      <c r="Q6" s="14">
        <v>0.87468875757457698</v>
      </c>
      <c r="R6" s="14">
        <v>0.88482441707926196</v>
      </c>
      <c r="S6" s="14">
        <v>0.834407519469891</v>
      </c>
      <c r="T6" s="14">
        <v>0.85107021866785004</v>
      </c>
      <c r="U6" s="14">
        <v>0.82187013028863898</v>
      </c>
      <c r="V6" s="15">
        <v>0.86624971384434701</v>
      </c>
      <c r="W6" s="32">
        <v>0.95441735338073097</v>
      </c>
      <c r="X6" s="9">
        <v>0.97101763387898299</v>
      </c>
      <c r="Y6" s="9">
        <v>0.85987380215777298</v>
      </c>
      <c r="Z6" s="9">
        <v>0.92210892800548605</v>
      </c>
      <c r="AA6" s="9">
        <v>0.89935947478216105</v>
      </c>
      <c r="AB6" s="9">
        <v>0.84447906203328604</v>
      </c>
      <c r="AC6" s="9">
        <v>0.85858719407287998</v>
      </c>
      <c r="AD6" s="9">
        <v>0.83159770757276896</v>
      </c>
      <c r="AE6" s="9">
        <v>0.77609334666264695</v>
      </c>
      <c r="AF6" s="10">
        <v>0.813428017677573</v>
      </c>
      <c r="AH6" s="45"/>
      <c r="AI6" s="3" t="s">
        <v>11</v>
      </c>
      <c r="AJ6" s="29">
        <f t="shared" ref="AJ6:AS6" si="1">MAX(M:M)</f>
        <v>0.97025075358958601</v>
      </c>
      <c r="AK6" s="14">
        <f t="shared" si="1"/>
        <v>0.98053943747224503</v>
      </c>
      <c r="AL6" s="14">
        <f t="shared" si="1"/>
        <v>0.953192757029518</v>
      </c>
      <c r="AM6" s="14">
        <f t="shared" si="1"/>
        <v>0.92667834928659198</v>
      </c>
      <c r="AN6" s="14">
        <f t="shared" si="1"/>
        <v>0.91438117339430802</v>
      </c>
      <c r="AO6" s="14">
        <f t="shared" si="1"/>
        <v>0.96088176781048995</v>
      </c>
      <c r="AP6" s="14">
        <f t="shared" si="1"/>
        <v>0.92072863574326602</v>
      </c>
      <c r="AQ6" s="14">
        <f t="shared" si="1"/>
        <v>0.92700268101388505</v>
      </c>
      <c r="AR6" s="14">
        <f t="shared" si="1"/>
        <v>0.94934021231437704</v>
      </c>
      <c r="AS6" s="15">
        <f t="shared" si="1"/>
        <v>0.94411875159059999</v>
      </c>
    </row>
    <row r="7" spans="1:45" ht="15" customHeight="1" x14ac:dyDescent="0.25">
      <c r="B7" s="26">
        <v>3</v>
      </c>
      <c r="C7" s="29" t="s">
        <v>0</v>
      </c>
      <c r="D7" s="14" t="s">
        <v>0</v>
      </c>
      <c r="E7" s="14" t="s">
        <v>0</v>
      </c>
      <c r="F7" s="14" t="s">
        <v>0</v>
      </c>
      <c r="G7" s="14" t="s">
        <v>0</v>
      </c>
      <c r="H7" s="14" t="s">
        <v>0</v>
      </c>
      <c r="I7" s="14" t="s">
        <v>0</v>
      </c>
      <c r="J7" s="14" t="s">
        <v>0</v>
      </c>
      <c r="K7" s="14" t="s">
        <v>0</v>
      </c>
      <c r="L7" s="15" t="s">
        <v>0</v>
      </c>
      <c r="M7" s="29">
        <v>0.88383260671323505</v>
      </c>
      <c r="N7" s="14">
        <v>0.98053943747224503</v>
      </c>
      <c r="O7" s="14">
        <v>0.88494530212922595</v>
      </c>
      <c r="P7" s="14">
        <v>0.900689673048647</v>
      </c>
      <c r="Q7" s="14">
        <v>0.88050774524856401</v>
      </c>
      <c r="R7" s="14">
        <v>0.829348087315118</v>
      </c>
      <c r="S7" s="14">
        <v>0.91513664200725198</v>
      </c>
      <c r="T7" s="14">
        <v>0.84378884056612502</v>
      </c>
      <c r="U7" s="14">
        <v>0.91353567535385505</v>
      </c>
      <c r="V7" s="15">
        <v>0.82221931589354003</v>
      </c>
      <c r="W7" s="32">
        <v>0.96066316306587896</v>
      </c>
      <c r="X7" s="9">
        <v>0.97468828846285804</v>
      </c>
      <c r="Y7" s="9">
        <v>0.86875234992251504</v>
      </c>
      <c r="Z7" s="9">
        <v>0.841095472003621</v>
      </c>
      <c r="AA7" s="9">
        <v>0.87862990859368095</v>
      </c>
      <c r="AB7" s="9">
        <v>0.73699494044658997</v>
      </c>
      <c r="AC7" s="9">
        <v>0.86224027687437799</v>
      </c>
      <c r="AD7" s="9">
        <v>0.78976030532208297</v>
      </c>
      <c r="AE7" s="9">
        <v>0.88130362188309397</v>
      </c>
      <c r="AF7" s="10">
        <v>0.824874750820493</v>
      </c>
      <c r="AH7" s="45"/>
      <c r="AI7" s="3" t="s">
        <v>12</v>
      </c>
      <c r="AJ7" s="29">
        <f t="shared" ref="AJ7:AS7" si="2">MEDIAN(M:M)</f>
        <v>0.94365796561596749</v>
      </c>
      <c r="AK7" s="14">
        <f t="shared" si="2"/>
        <v>0.9656947386893705</v>
      </c>
      <c r="AL7" s="14">
        <f t="shared" si="2"/>
        <v>0.92337115782462897</v>
      </c>
      <c r="AM7" s="14">
        <f t="shared" si="2"/>
        <v>0.87131708728629353</v>
      </c>
      <c r="AN7" s="14">
        <f t="shared" si="2"/>
        <v>0.876505629469012</v>
      </c>
      <c r="AO7" s="14">
        <f t="shared" si="2"/>
        <v>0.89663942963274201</v>
      </c>
      <c r="AP7" s="14">
        <f t="shared" si="2"/>
        <v>0.85906638932137858</v>
      </c>
      <c r="AQ7" s="14">
        <f t="shared" si="2"/>
        <v>0.86163850950682952</v>
      </c>
      <c r="AR7" s="14">
        <f t="shared" si="2"/>
        <v>0.91233170875086644</v>
      </c>
      <c r="AS7" s="15">
        <f t="shared" si="2"/>
        <v>0.88835017826892448</v>
      </c>
    </row>
    <row r="8" spans="1:45" ht="15" customHeight="1" x14ac:dyDescent="0.25">
      <c r="B8" s="26">
        <v>4</v>
      </c>
      <c r="C8" s="29" t="s">
        <v>0</v>
      </c>
      <c r="D8" s="14" t="s">
        <v>0</v>
      </c>
      <c r="E8" s="14" t="s">
        <v>0</v>
      </c>
      <c r="F8" s="14" t="s">
        <v>0</v>
      </c>
      <c r="G8" s="14" t="s">
        <v>0</v>
      </c>
      <c r="H8" s="14" t="s">
        <v>0</v>
      </c>
      <c r="I8" s="14" t="s">
        <v>0</v>
      </c>
      <c r="J8" s="14" t="s">
        <v>0</v>
      </c>
      <c r="K8" s="14" t="s">
        <v>0</v>
      </c>
      <c r="L8" s="15" t="s">
        <v>0</v>
      </c>
      <c r="M8" s="29">
        <v>0.93855388780808902</v>
      </c>
      <c r="N8" s="14">
        <v>0.90800981791949298</v>
      </c>
      <c r="O8" s="14">
        <v>0.90563044263650905</v>
      </c>
      <c r="P8" s="14">
        <v>0.82751757584943797</v>
      </c>
      <c r="Q8" s="14">
        <v>0.86776011329143599</v>
      </c>
      <c r="R8" s="14">
        <v>0.85919892391022901</v>
      </c>
      <c r="S8" s="14">
        <v>0.89548819277196401</v>
      </c>
      <c r="T8" s="14">
        <v>0.88549315732909495</v>
      </c>
      <c r="U8" s="14">
        <v>0.92426555661689302</v>
      </c>
      <c r="V8" s="15">
        <v>0.8584190232683</v>
      </c>
      <c r="W8" s="32">
        <v>0.95993288367004603</v>
      </c>
      <c r="X8" s="9">
        <v>0.83911297018920605</v>
      </c>
      <c r="Y8" s="9">
        <v>0.83704011481751694</v>
      </c>
      <c r="Z8" s="9">
        <v>0.68213232728904805</v>
      </c>
      <c r="AA8" s="9">
        <v>0.852244003927769</v>
      </c>
      <c r="AB8" s="9">
        <v>0.82296976272849398</v>
      </c>
      <c r="AC8" s="9">
        <v>0.87458372654606797</v>
      </c>
      <c r="AD8" s="9">
        <v>0.76747925606926104</v>
      </c>
      <c r="AE8" s="9">
        <v>0.96972764445357895</v>
      </c>
      <c r="AF8" s="10">
        <v>0.759515629072952</v>
      </c>
      <c r="AH8" s="45"/>
      <c r="AI8" s="3" t="s">
        <v>13</v>
      </c>
      <c r="AJ8" s="29">
        <f t="shared" ref="AJ8:AS8" si="3">QUARTILE(M:M, 1)</f>
        <v>0.93548097891789672</v>
      </c>
      <c r="AK8" s="14">
        <f t="shared" si="3"/>
        <v>0.94867317581411892</v>
      </c>
      <c r="AL8" s="14">
        <f t="shared" si="3"/>
        <v>0.8935437752106995</v>
      </c>
      <c r="AM8" s="14">
        <f t="shared" si="3"/>
        <v>0.85100975329898121</v>
      </c>
      <c r="AN8" s="14">
        <f t="shared" si="3"/>
        <v>0.86468014437784224</v>
      </c>
      <c r="AO8" s="14">
        <f t="shared" si="3"/>
        <v>0.87550979217115898</v>
      </c>
      <c r="AP8" s="14">
        <f t="shared" si="3"/>
        <v>0.82847479546422853</v>
      </c>
      <c r="AQ8" s="14">
        <f t="shared" si="3"/>
        <v>0.8393099423340683</v>
      </c>
      <c r="AR8" s="14">
        <f t="shared" si="3"/>
        <v>0.86918316938460771</v>
      </c>
      <c r="AS8" s="15">
        <f t="shared" si="3"/>
        <v>0.85818644851263182</v>
      </c>
    </row>
    <row r="9" spans="1:45" ht="15" customHeight="1" x14ac:dyDescent="0.25">
      <c r="B9" s="26">
        <v>5</v>
      </c>
      <c r="C9" s="29" t="s">
        <v>0</v>
      </c>
      <c r="D9" s="14" t="s">
        <v>0</v>
      </c>
      <c r="E9" s="14" t="s">
        <v>0</v>
      </c>
      <c r="F9" s="14" t="s">
        <v>0</v>
      </c>
      <c r="G9" s="14" t="s">
        <v>0</v>
      </c>
      <c r="H9" s="14" t="s">
        <v>0</v>
      </c>
      <c r="I9" s="14" t="s">
        <v>0</v>
      </c>
      <c r="J9" s="14" t="s">
        <v>0</v>
      </c>
      <c r="K9" s="14" t="s">
        <v>0</v>
      </c>
      <c r="L9" s="15" t="s">
        <v>0</v>
      </c>
      <c r="M9" s="29">
        <v>0.97025075358958601</v>
      </c>
      <c r="N9" s="14">
        <v>0.95960399880578295</v>
      </c>
      <c r="O9" s="14">
        <v>0.92172826714326095</v>
      </c>
      <c r="P9" s="14">
        <v>0.87259458231103804</v>
      </c>
      <c r="Q9" s="14">
        <v>0.86351093544276103</v>
      </c>
      <c r="R9" s="14">
        <v>0.90875591216518603</v>
      </c>
      <c r="S9" s="14">
        <v>0.83482287353054896</v>
      </c>
      <c r="T9" s="14">
        <v>0.81624775951765205</v>
      </c>
      <c r="U9" s="14">
        <v>0.94456234025555996</v>
      </c>
      <c r="V9" s="15">
        <v>0.89004758516328497</v>
      </c>
      <c r="W9" s="32">
        <v>0.95170711830531496</v>
      </c>
      <c r="X9" s="9">
        <v>0.91971721172995202</v>
      </c>
      <c r="Y9" s="9">
        <v>0.88996462988268998</v>
      </c>
      <c r="Z9" s="9">
        <v>0.79069212853086501</v>
      </c>
      <c r="AA9" s="9">
        <v>0.89554677088746404</v>
      </c>
      <c r="AB9" s="9">
        <v>0.93638270154354697</v>
      </c>
      <c r="AC9" s="9">
        <v>0.89003740764295103</v>
      </c>
      <c r="AD9" s="9">
        <v>0.78575178022015102</v>
      </c>
      <c r="AE9" s="9">
        <v>0.98609747137716097</v>
      </c>
      <c r="AF9" s="10">
        <v>0.88748338417861605</v>
      </c>
      <c r="AH9" s="45"/>
      <c r="AI9" s="3" t="s">
        <v>14</v>
      </c>
      <c r="AJ9" s="29">
        <f t="shared" ref="AJ9:AS9" si="4">QUARTILE(M:M, 3)</f>
        <v>0.95611567537957176</v>
      </c>
      <c r="AK9" s="14">
        <f t="shared" si="4"/>
        <v>0.97137605926686099</v>
      </c>
      <c r="AL9" s="14">
        <f t="shared" si="4"/>
        <v>0.93386063134892072</v>
      </c>
      <c r="AM9" s="14">
        <f t="shared" si="4"/>
        <v>0.89724941769632305</v>
      </c>
      <c r="AN9" s="14">
        <f t="shared" si="4"/>
        <v>0.88709554768417842</v>
      </c>
      <c r="AO9" s="14">
        <f t="shared" si="4"/>
        <v>0.92707482448949052</v>
      </c>
      <c r="AP9" s="14">
        <f t="shared" si="4"/>
        <v>0.90585748719991543</v>
      </c>
      <c r="AQ9" s="14">
        <f t="shared" si="4"/>
        <v>0.90763123807508428</v>
      </c>
      <c r="AR9" s="14">
        <f t="shared" si="4"/>
        <v>0.93502680956585393</v>
      </c>
      <c r="AS9" s="15">
        <f t="shared" si="4"/>
        <v>0.93705510697933869</v>
      </c>
    </row>
    <row r="10" spans="1:45" ht="15" customHeight="1" x14ac:dyDescent="0.25">
      <c r="B10" s="26">
        <v>6</v>
      </c>
      <c r="C10" s="29" t="s">
        <v>0</v>
      </c>
      <c r="D10" s="14" t="s">
        <v>0</v>
      </c>
      <c r="E10" s="14" t="s">
        <v>0</v>
      </c>
      <c r="F10" s="14" t="s">
        <v>0</v>
      </c>
      <c r="G10" s="14" t="s">
        <v>0</v>
      </c>
      <c r="H10" s="14" t="s">
        <v>0</v>
      </c>
      <c r="I10" s="14" t="s">
        <v>0</v>
      </c>
      <c r="J10" s="14" t="s">
        <v>0</v>
      </c>
      <c r="K10" s="14" t="s">
        <v>0</v>
      </c>
      <c r="L10" s="15" t="s">
        <v>0</v>
      </c>
      <c r="M10" s="29">
        <v>0.941272013431531</v>
      </c>
      <c r="N10" s="14">
        <v>0.94810588286981001</v>
      </c>
      <c r="O10" s="14">
        <v>0.93075435832931097</v>
      </c>
      <c r="P10" s="14">
        <v>0.88095362423134604</v>
      </c>
      <c r="Q10" s="14">
        <v>0.88610173794659197</v>
      </c>
      <c r="R10" s="14">
        <v>0.88248517940067495</v>
      </c>
      <c r="S10" s="14">
        <v>0.91492559976256504</v>
      </c>
      <c r="T10" s="14">
        <v>0.92700268101388505</v>
      </c>
      <c r="U10" s="14">
        <v>0.93507600988103401</v>
      </c>
      <c r="V10" s="15">
        <v>0.894294300407383</v>
      </c>
      <c r="W10" s="32">
        <v>0.95887394795452796</v>
      </c>
      <c r="X10" s="9">
        <v>0.920283940076841</v>
      </c>
      <c r="Y10" s="9">
        <v>0.88453661135569694</v>
      </c>
      <c r="Z10" s="9">
        <v>0.85043080069613197</v>
      </c>
      <c r="AA10" s="9">
        <v>0.90536182584900304</v>
      </c>
      <c r="AB10" s="9">
        <v>0.94484819065398296</v>
      </c>
      <c r="AC10" s="9">
        <v>0.86280118236736403</v>
      </c>
      <c r="AD10" s="9">
        <v>0.90927595585937904</v>
      </c>
      <c r="AE10" s="9">
        <v>0.98342793615059798</v>
      </c>
      <c r="AF10" s="10">
        <v>0.92528097852338897</v>
      </c>
      <c r="AH10" s="45"/>
      <c r="AI10" s="3" t="s">
        <v>15</v>
      </c>
      <c r="AJ10" s="29">
        <f t="shared" ref="AJ10:AS10" si="5">AVERAGE(M:M)</f>
        <v>0.94159109489470239</v>
      </c>
      <c r="AK10" s="14">
        <f t="shared" si="5"/>
        <v>0.95526240537733109</v>
      </c>
      <c r="AL10" s="14">
        <f t="shared" si="5"/>
        <v>0.90129219888484591</v>
      </c>
      <c r="AM10" s="14">
        <f t="shared" si="5"/>
        <v>0.87080316701567428</v>
      </c>
      <c r="AN10" s="14">
        <f t="shared" si="5"/>
        <v>0.87636989261335596</v>
      </c>
      <c r="AO10" s="14">
        <f t="shared" si="5"/>
        <v>0.89330552045348455</v>
      </c>
      <c r="AP10" s="14">
        <f t="shared" si="5"/>
        <v>0.86311378364800551</v>
      </c>
      <c r="AQ10" s="14">
        <f t="shared" si="5"/>
        <v>0.87031554289895519</v>
      </c>
      <c r="AR10" s="14">
        <f t="shared" si="5"/>
        <v>0.89736094965692625</v>
      </c>
      <c r="AS10" s="15">
        <f t="shared" si="5"/>
        <v>0.88786532047208255</v>
      </c>
    </row>
    <row r="11" spans="1:45" ht="15" customHeight="1" x14ac:dyDescent="0.25">
      <c r="B11" s="26">
        <v>7</v>
      </c>
      <c r="C11" s="29" t="s">
        <v>0</v>
      </c>
      <c r="D11" s="14" t="s">
        <v>0</v>
      </c>
      <c r="E11" s="14" t="s">
        <v>0</v>
      </c>
      <c r="F11" s="14" t="s">
        <v>0</v>
      </c>
      <c r="G11" s="14" t="s">
        <v>0</v>
      </c>
      <c r="H11" s="14" t="s">
        <v>0</v>
      </c>
      <c r="I11" s="14" t="s">
        <v>0</v>
      </c>
      <c r="J11" s="14" t="s">
        <v>0</v>
      </c>
      <c r="K11" s="14" t="s">
        <v>0</v>
      </c>
      <c r="L11" s="15" t="s">
        <v>0</v>
      </c>
      <c r="M11" s="29">
        <v>0.92782804287456799</v>
      </c>
      <c r="N11" s="14">
        <v>0.94886227346222196</v>
      </c>
      <c r="O11" s="14">
        <v>0.89640993290452398</v>
      </c>
      <c r="P11" s="14">
        <v>0.82145849432740203</v>
      </c>
      <c r="Q11" s="14">
        <v>0.89073951327416501</v>
      </c>
      <c r="R11" s="14">
        <v>0.88008842536175402</v>
      </c>
      <c r="S11" s="14">
        <v>0.908192828746472</v>
      </c>
      <c r="T11" s="14">
        <v>0.86991663251592799</v>
      </c>
      <c r="U11" s="14">
        <v>0.86747439609705401</v>
      </c>
      <c r="V11" s="15">
        <v>0.85748872424562705</v>
      </c>
      <c r="W11" s="32">
        <v>0.95371291417716397</v>
      </c>
      <c r="X11" s="9">
        <v>0.89725794068438902</v>
      </c>
      <c r="Y11" s="9">
        <v>0.864208569421961</v>
      </c>
      <c r="Z11" s="9">
        <v>0.79354877616749298</v>
      </c>
      <c r="AA11" s="9">
        <v>0.89179743870171502</v>
      </c>
      <c r="AB11" s="9">
        <v>0.93587836505283994</v>
      </c>
      <c r="AC11" s="9">
        <v>0.818287434674563</v>
      </c>
      <c r="AD11" s="9">
        <v>0.87919933196724998</v>
      </c>
      <c r="AE11" s="9">
        <v>0.91802869098305295</v>
      </c>
      <c r="AF11" s="10">
        <v>0.88052279635138098</v>
      </c>
      <c r="AH11" s="46"/>
      <c r="AI11" s="5" t="s">
        <v>16</v>
      </c>
      <c r="AJ11" s="30">
        <f t="shared" ref="AJ11:AS11" si="6">STDEV(M:M)</f>
        <v>2.3313546774658068E-2</v>
      </c>
      <c r="AK11" s="16">
        <f t="shared" si="6"/>
        <v>2.7364605778276863E-2</v>
      </c>
      <c r="AL11" s="16">
        <f t="shared" si="6"/>
        <v>5.9345809034332619E-2</v>
      </c>
      <c r="AM11" s="16">
        <f t="shared" si="6"/>
        <v>3.5679930086398373E-2</v>
      </c>
      <c r="AN11" s="16">
        <f t="shared" si="6"/>
        <v>2.0709249954983223E-2</v>
      </c>
      <c r="AO11" s="16">
        <f t="shared" si="6"/>
        <v>4.1960403465387264E-2</v>
      </c>
      <c r="AP11" s="16">
        <f t="shared" si="6"/>
        <v>4.4287354763593113E-2</v>
      </c>
      <c r="AQ11" s="16">
        <f t="shared" si="6"/>
        <v>3.6348024953751563E-2</v>
      </c>
      <c r="AR11" s="16">
        <f t="shared" si="6"/>
        <v>4.568157161396471E-2</v>
      </c>
      <c r="AS11" s="17">
        <f t="shared" si="6"/>
        <v>4.9186968606698363E-2</v>
      </c>
    </row>
    <row r="12" spans="1:45" ht="15" customHeight="1" x14ac:dyDescent="0.25">
      <c r="B12" s="26">
        <v>8</v>
      </c>
      <c r="C12" s="29" t="s">
        <v>0</v>
      </c>
      <c r="D12" s="14" t="s">
        <v>0</v>
      </c>
      <c r="E12" s="14" t="s">
        <v>0</v>
      </c>
      <c r="F12" s="14" t="s">
        <v>0</v>
      </c>
      <c r="G12" s="14" t="s">
        <v>0</v>
      </c>
      <c r="H12" s="14" t="s">
        <v>0</v>
      </c>
      <c r="I12" s="14" t="s">
        <v>0</v>
      </c>
      <c r="J12" s="14" t="s">
        <v>0</v>
      </c>
      <c r="K12" s="14" t="s">
        <v>0</v>
      </c>
      <c r="L12" s="15" t="s">
        <v>0</v>
      </c>
      <c r="M12" s="29">
        <v>0.93595118155230395</v>
      </c>
      <c r="N12" s="14">
        <v>0.97314091994072205</v>
      </c>
      <c r="O12" s="14">
        <v>0.86089670919007699</v>
      </c>
      <c r="P12" s="14">
        <v>0.85933846726023</v>
      </c>
      <c r="Q12" s="14">
        <v>0.87832250136344703</v>
      </c>
      <c r="R12" s="14">
        <v>0.86177389259937398</v>
      </c>
      <c r="S12" s="14">
        <v>0.81479237001923099</v>
      </c>
      <c r="T12" s="14">
        <v>0.83408067036512701</v>
      </c>
      <c r="U12" s="14">
        <v>0.86975276048045902</v>
      </c>
      <c r="V12" s="15">
        <v>0.93910350923154495</v>
      </c>
      <c r="W12" s="32">
        <v>0.95814449333470697</v>
      </c>
      <c r="X12" s="9">
        <v>0.97195636808624597</v>
      </c>
      <c r="Y12" s="9">
        <v>0.84577865924004203</v>
      </c>
      <c r="Z12" s="9">
        <v>0.73856238889289005</v>
      </c>
      <c r="AA12" s="9">
        <v>0.90603713132851504</v>
      </c>
      <c r="AB12" s="9">
        <v>0.87740343409109101</v>
      </c>
      <c r="AC12" s="9">
        <v>0.84041213832774297</v>
      </c>
      <c r="AD12" s="9">
        <v>0.81203074441713097</v>
      </c>
      <c r="AE12" s="9">
        <v>0.88726123579778204</v>
      </c>
      <c r="AF12" s="10">
        <v>0.87153169654048401</v>
      </c>
      <c r="AH12" s="42" t="s">
        <v>29</v>
      </c>
      <c r="AI12" s="6" t="s">
        <v>10</v>
      </c>
      <c r="AJ12" s="28">
        <f>MIN(W:W)</f>
        <v>0.77656959608438503</v>
      </c>
      <c r="AK12" s="12">
        <f t="shared" ref="AK12:AS12" si="7">MIN(X:X)</f>
        <v>0.83577769808729696</v>
      </c>
      <c r="AL12" s="12">
        <f t="shared" si="7"/>
        <v>0.80607055001771899</v>
      </c>
      <c r="AM12" s="12">
        <f t="shared" si="7"/>
        <v>0.67411030806154104</v>
      </c>
      <c r="AN12" s="12">
        <f t="shared" si="7"/>
        <v>0.852244003927769</v>
      </c>
      <c r="AO12" s="12">
        <f t="shared" si="7"/>
        <v>0.73699494044658997</v>
      </c>
      <c r="AP12" s="12">
        <f t="shared" si="7"/>
        <v>0.75389583482888001</v>
      </c>
      <c r="AQ12" s="12">
        <f t="shared" si="7"/>
        <v>0.70886954269764302</v>
      </c>
      <c r="AR12" s="12">
        <f t="shared" si="7"/>
        <v>0.75787253718339198</v>
      </c>
      <c r="AS12" s="13">
        <f t="shared" si="7"/>
        <v>0.58499586293715</v>
      </c>
    </row>
    <row r="13" spans="1:45" ht="15" customHeight="1" x14ac:dyDescent="0.25">
      <c r="B13" s="26">
        <v>9</v>
      </c>
      <c r="C13" s="29" t="s">
        <v>0</v>
      </c>
      <c r="D13" s="14" t="s">
        <v>0</v>
      </c>
      <c r="E13" s="14" t="s">
        <v>0</v>
      </c>
      <c r="F13" s="14" t="s">
        <v>0</v>
      </c>
      <c r="G13" s="14" t="s">
        <v>0</v>
      </c>
      <c r="H13" s="14" t="s">
        <v>0</v>
      </c>
      <c r="I13" s="14" t="s">
        <v>0</v>
      </c>
      <c r="J13" s="14" t="s">
        <v>0</v>
      </c>
      <c r="K13" s="14" t="s">
        <v>0</v>
      </c>
      <c r="L13" s="15" t="s">
        <v>0</v>
      </c>
      <c r="M13" s="29">
        <v>0.89914666574755997</v>
      </c>
      <c r="N13" s="14">
        <v>0.95816403479253498</v>
      </c>
      <c r="O13" s="14">
        <v>0.94898757297534497</v>
      </c>
      <c r="P13" s="14">
        <v>0.92667834928659198</v>
      </c>
      <c r="Q13" s="14">
        <v>0.88682029143377195</v>
      </c>
      <c r="R13" s="14">
        <v>0.93628407537948299</v>
      </c>
      <c r="S13" s="14">
        <v>0.86660177368079405</v>
      </c>
      <c r="T13" s="14">
        <v>0.90757726307272901</v>
      </c>
      <c r="U13" s="14">
        <v>0.87608867149247904</v>
      </c>
      <c r="V13" s="15">
        <v>0.87535774507588004</v>
      </c>
      <c r="W13" s="32">
        <v>0.94177252139087797</v>
      </c>
      <c r="X13" s="9">
        <v>0.92124353694598105</v>
      </c>
      <c r="Y13" s="9">
        <v>0.89820196380287898</v>
      </c>
      <c r="Z13" s="9">
        <v>0.88891799737503197</v>
      </c>
      <c r="AA13" s="9">
        <v>0.94098406584357497</v>
      </c>
      <c r="AB13" s="9">
        <v>0.922730058170668</v>
      </c>
      <c r="AC13" s="9">
        <v>0.90294330676895895</v>
      </c>
      <c r="AD13" s="9">
        <v>0.89913869698697602</v>
      </c>
      <c r="AE13" s="9">
        <v>0.89512462756601396</v>
      </c>
      <c r="AF13" s="10">
        <v>0.88360687911824498</v>
      </c>
      <c r="AH13" s="45"/>
      <c r="AI13" s="3" t="s">
        <v>11</v>
      </c>
      <c r="AJ13" s="29">
        <f>MAX(W:W)</f>
        <v>0.97461796430544101</v>
      </c>
      <c r="AK13" s="14">
        <f t="shared" ref="AK13:AS13" si="8">MAX(X:X)</f>
        <v>0.97611553822975705</v>
      </c>
      <c r="AL13" s="14">
        <f t="shared" si="8"/>
        <v>0.89820196380287898</v>
      </c>
      <c r="AM13" s="14">
        <f t="shared" si="8"/>
        <v>0.93684098636268898</v>
      </c>
      <c r="AN13" s="14">
        <f t="shared" si="8"/>
        <v>0.94098406584357497</v>
      </c>
      <c r="AO13" s="14">
        <f t="shared" si="8"/>
        <v>0.94484819065398296</v>
      </c>
      <c r="AP13" s="14">
        <f t="shared" si="8"/>
        <v>0.96153052150327301</v>
      </c>
      <c r="AQ13" s="14">
        <f t="shared" si="8"/>
        <v>0.90927595585937904</v>
      </c>
      <c r="AR13" s="14">
        <f t="shared" si="8"/>
        <v>0.98609747137716097</v>
      </c>
      <c r="AS13" s="15">
        <f t="shared" si="8"/>
        <v>0.92528097852338897</v>
      </c>
    </row>
    <row r="14" spans="1:45" ht="15" customHeight="1" x14ac:dyDescent="0.25">
      <c r="B14" s="26">
        <v>10</v>
      </c>
      <c r="C14" s="29" t="s">
        <v>0</v>
      </c>
      <c r="D14" s="14" t="s">
        <v>0</v>
      </c>
      <c r="E14" s="14" t="s">
        <v>0</v>
      </c>
      <c r="F14" s="14" t="s">
        <v>0</v>
      </c>
      <c r="G14" s="14" t="s">
        <v>0</v>
      </c>
      <c r="H14" s="14" t="s">
        <v>0</v>
      </c>
      <c r="I14" s="14" t="s">
        <v>0</v>
      </c>
      <c r="J14" s="14" t="s">
        <v>0</v>
      </c>
      <c r="K14" s="14" t="s">
        <v>0</v>
      </c>
      <c r="L14" s="15" t="s">
        <v>0</v>
      </c>
      <c r="M14" s="29">
        <v>0.93407037101467505</v>
      </c>
      <c r="N14" s="14">
        <v>0.97078777237557401</v>
      </c>
      <c r="O14" s="14">
        <v>0.953192757029518</v>
      </c>
      <c r="P14" s="14">
        <v>0.89610266591221499</v>
      </c>
      <c r="Q14" s="14">
        <v>0.88792131643539796</v>
      </c>
      <c r="R14" s="14">
        <v>0.96088176781048995</v>
      </c>
      <c r="S14" s="14">
        <v>0.820808163409387</v>
      </c>
      <c r="T14" s="14">
        <v>0.91711062890084305</v>
      </c>
      <c r="U14" s="14">
        <v>0.790583771623389</v>
      </c>
      <c r="V14" s="15">
        <v>0.77345723620483198</v>
      </c>
      <c r="W14" s="32">
        <v>0.94119779764337896</v>
      </c>
      <c r="X14" s="9">
        <v>0.97611553822975705</v>
      </c>
      <c r="Y14" s="9">
        <v>0.87380302636852802</v>
      </c>
      <c r="Z14" s="9">
        <v>0.91102857819380101</v>
      </c>
      <c r="AA14" s="9">
        <v>0.91825202489970303</v>
      </c>
      <c r="AB14" s="9">
        <v>0.91351431182670795</v>
      </c>
      <c r="AC14" s="9">
        <v>0.82076992013667505</v>
      </c>
      <c r="AD14" s="9">
        <v>0.87978874142502705</v>
      </c>
      <c r="AE14" s="9">
        <v>0.86823532653212598</v>
      </c>
      <c r="AF14" s="10">
        <v>0.85090527806268501</v>
      </c>
      <c r="AH14" s="45"/>
      <c r="AI14" s="3" t="s">
        <v>12</v>
      </c>
      <c r="AJ14" s="29">
        <f>MEDIAN(W:W)</f>
        <v>0.95628092335771897</v>
      </c>
      <c r="AK14" s="14">
        <f t="shared" ref="AK14:AS14" si="9">MEDIAN(X:X)</f>
        <v>0.948969732489641</v>
      </c>
      <c r="AL14" s="14">
        <f t="shared" si="9"/>
        <v>0.86648045967223797</v>
      </c>
      <c r="AM14" s="14">
        <f t="shared" si="9"/>
        <v>0.87021605023264748</v>
      </c>
      <c r="AN14" s="14">
        <f t="shared" si="9"/>
        <v>0.89367210479458947</v>
      </c>
      <c r="AO14" s="14">
        <f t="shared" si="9"/>
        <v>0.90545681477706197</v>
      </c>
      <c r="AP14" s="14">
        <f t="shared" si="9"/>
        <v>0.8643825610086735</v>
      </c>
      <c r="AQ14" s="14">
        <f t="shared" si="9"/>
        <v>0.80089552486960702</v>
      </c>
      <c r="AR14" s="14">
        <f t="shared" si="9"/>
        <v>0.91899085340404052</v>
      </c>
      <c r="AS14" s="15">
        <f t="shared" si="9"/>
        <v>0.8627345239258275</v>
      </c>
    </row>
    <row r="15" spans="1:45" ht="15" customHeight="1" x14ac:dyDescent="0.25">
      <c r="B15" s="26">
        <v>11</v>
      </c>
      <c r="C15" s="29" t="s">
        <v>0</v>
      </c>
      <c r="D15" s="14" t="s">
        <v>0</v>
      </c>
      <c r="E15" s="14" t="s">
        <v>0</v>
      </c>
      <c r="F15" s="14" t="s">
        <v>0</v>
      </c>
      <c r="G15" s="14" t="s">
        <v>0</v>
      </c>
      <c r="H15" s="14" t="s">
        <v>0</v>
      </c>
      <c r="I15" s="14" t="s">
        <v>0</v>
      </c>
      <c r="J15" s="14" t="s">
        <v>0</v>
      </c>
      <c r="K15" s="14" t="s">
        <v>0</v>
      </c>
      <c r="L15" s="15" t="s">
        <v>0</v>
      </c>
      <c r="M15" s="29">
        <v>0.95140844764061305</v>
      </c>
      <c r="N15" s="14">
        <v>0.96807403998949804</v>
      </c>
      <c r="O15" s="14">
        <v>0.92769363209188704</v>
      </c>
      <c r="P15" s="14">
        <v>0.90340618996469502</v>
      </c>
      <c r="Q15" s="14">
        <v>0.91438117339430802</v>
      </c>
      <c r="R15" s="14">
        <v>0.93039870255173696</v>
      </c>
      <c r="S15" s="14">
        <v>0.78673962857025903</v>
      </c>
      <c r="T15" s="14">
        <v>0.91651195035203603</v>
      </c>
      <c r="U15" s="14">
        <v>0.86581033939329</v>
      </c>
      <c r="V15" s="15">
        <v>0.93899786625440096</v>
      </c>
      <c r="W15" s="32">
        <v>0.97461796430544101</v>
      </c>
      <c r="X15" s="9">
        <v>0.97241887148110995</v>
      </c>
      <c r="Y15" s="9">
        <v>0.83605541067690503</v>
      </c>
      <c r="Z15" s="9">
        <v>0.93684098636268898</v>
      </c>
      <c r="AA15" s="9">
        <v>0.93647290711037001</v>
      </c>
      <c r="AB15" s="9">
        <v>0.932821930822888</v>
      </c>
      <c r="AC15" s="9">
        <v>0.75389583482888001</v>
      </c>
      <c r="AD15" s="9">
        <v>0.89151692770265201</v>
      </c>
      <c r="AE15" s="9">
        <v>0.95745338065242902</v>
      </c>
      <c r="AF15" s="10">
        <v>0.85876974126299899</v>
      </c>
      <c r="AH15" s="45"/>
      <c r="AI15" s="3" t="s">
        <v>13</v>
      </c>
      <c r="AJ15" s="29">
        <f>QUARTILE(W:W, 1)</f>
        <v>0.94813328455963197</v>
      </c>
      <c r="AK15" s="14">
        <f t="shared" ref="AK15:AS15" si="10">QUARTILE(X:X, 1)</f>
        <v>0.91443082922181307</v>
      </c>
      <c r="AL15" s="14">
        <f t="shared" si="10"/>
        <v>0.83939587256782344</v>
      </c>
      <c r="AM15" s="14">
        <f t="shared" si="10"/>
        <v>0.79283461425833601</v>
      </c>
      <c r="AN15" s="14">
        <f t="shared" si="10"/>
        <v>0.87294813095181623</v>
      </c>
      <c r="AO15" s="14">
        <f t="shared" si="10"/>
        <v>0.85267471075039125</v>
      </c>
      <c r="AP15" s="14">
        <f t="shared" si="10"/>
        <v>0.83550158377997596</v>
      </c>
      <c r="AQ15" s="14">
        <f t="shared" si="10"/>
        <v>0.76509269465936103</v>
      </c>
      <c r="AR15" s="14">
        <f t="shared" si="10"/>
        <v>0.88577183231911005</v>
      </c>
      <c r="AS15" s="15">
        <f t="shared" si="10"/>
        <v>0.822013067534763</v>
      </c>
    </row>
    <row r="16" spans="1:45" ht="15" customHeight="1" x14ac:dyDescent="0.25">
      <c r="B16" s="26">
        <v>12</v>
      </c>
      <c r="C16" s="29" t="s">
        <v>0</v>
      </c>
      <c r="D16" s="14" t="s">
        <v>0</v>
      </c>
      <c r="E16" s="14" t="s">
        <v>0</v>
      </c>
      <c r="F16" s="14" t="s">
        <v>0</v>
      </c>
      <c r="G16" s="14" t="s">
        <v>0</v>
      </c>
      <c r="H16" s="14" t="s">
        <v>0</v>
      </c>
      <c r="I16" s="14" t="s">
        <v>0</v>
      </c>
      <c r="J16" s="14" t="s">
        <v>0</v>
      </c>
      <c r="K16" s="14" t="s">
        <v>0</v>
      </c>
      <c r="L16" s="15" t="s">
        <v>0</v>
      </c>
      <c r="M16" s="29">
        <v>0.96771449862033698</v>
      </c>
      <c r="N16" s="14">
        <v>0.96508058989801604</v>
      </c>
      <c r="O16" s="14">
        <v>0.91486358122184797</v>
      </c>
      <c r="P16" s="14">
        <v>0.87003959226154903</v>
      </c>
      <c r="Q16" s="14">
        <v>0.86506988068953605</v>
      </c>
      <c r="R16" s="14">
        <v>0.90845444218622196</v>
      </c>
      <c r="S16" s="14">
        <v>0.83103033948250904</v>
      </c>
      <c r="T16" s="14">
        <v>0.83869251569858405</v>
      </c>
      <c r="U16" s="14">
        <v>0.93501040946079395</v>
      </c>
      <c r="V16" s="15">
        <v>0.92740628479335696</v>
      </c>
      <c r="W16" s="32">
        <v>0.97071739742792795</v>
      </c>
      <c r="X16" s="9">
        <v>0.940023695547615</v>
      </c>
      <c r="Y16" s="9">
        <v>0.80607055001771899</v>
      </c>
      <c r="Z16" s="9">
        <v>0.89599269268019099</v>
      </c>
      <c r="AA16" s="9">
        <v>0.93067508070496197</v>
      </c>
      <c r="AB16" s="9">
        <v>0.92491960801974205</v>
      </c>
      <c r="AC16" s="9">
        <v>0.86596393964998297</v>
      </c>
      <c r="AD16" s="9">
        <v>0.75793301042966099</v>
      </c>
      <c r="AE16" s="9">
        <v>0.92304448703705999</v>
      </c>
      <c r="AF16" s="10">
        <v>0.86669930658865602</v>
      </c>
      <c r="AH16" s="45"/>
      <c r="AI16" s="3" t="s">
        <v>14</v>
      </c>
      <c r="AJ16" s="29">
        <f>QUARTILE(W:W, 3)</f>
        <v>0.96315507493304398</v>
      </c>
      <c r="AK16" s="14">
        <f t="shared" ref="AK16:AS16" si="11">QUARTILE(X:X, 3)</f>
        <v>0.97207199393496202</v>
      </c>
      <c r="AL16" s="14">
        <f t="shared" si="11"/>
        <v>0.88895895469326425</v>
      </c>
      <c r="AM16" s="14">
        <f t="shared" si="11"/>
        <v>0.89389876129517476</v>
      </c>
      <c r="AN16" s="14">
        <f t="shared" si="11"/>
        <v>0.90909085472131201</v>
      </c>
      <c r="AO16" s="14">
        <f t="shared" si="11"/>
        <v>0.92689518872052856</v>
      </c>
      <c r="AP16" s="14">
        <f t="shared" si="11"/>
        <v>0.90678779572565027</v>
      </c>
      <c r="AQ16" s="14">
        <f t="shared" si="11"/>
        <v>0.87934668433169427</v>
      </c>
      <c r="AR16" s="14">
        <f t="shared" si="11"/>
        <v>0.95804146532236401</v>
      </c>
      <c r="AS16" s="15">
        <f t="shared" si="11"/>
        <v>0.8845760053833378</v>
      </c>
    </row>
    <row r="17" spans="2:45" ht="15" customHeight="1" x14ac:dyDescent="0.25">
      <c r="B17" s="26">
        <v>13</v>
      </c>
      <c r="C17" s="29" t="s">
        <v>0</v>
      </c>
      <c r="D17" s="14" t="s">
        <v>0</v>
      </c>
      <c r="E17" s="14" t="s">
        <v>0</v>
      </c>
      <c r="F17" s="14" t="s">
        <v>0</v>
      </c>
      <c r="G17" s="14" t="s">
        <v>0</v>
      </c>
      <c r="H17" s="14" t="s">
        <v>0</v>
      </c>
      <c r="I17" s="14" t="s">
        <v>0</v>
      </c>
      <c r="J17" s="14" t="s">
        <v>0</v>
      </c>
      <c r="K17" s="14" t="s">
        <v>0</v>
      </c>
      <c r="L17" s="15" t="s">
        <v>0</v>
      </c>
      <c r="M17" s="29">
        <v>0.95436454263186699</v>
      </c>
      <c r="N17" s="14">
        <v>0.93590255885858797</v>
      </c>
      <c r="O17" s="14">
        <v>0.94317945040774998</v>
      </c>
      <c r="P17" s="14">
        <v>0.84262222741706505</v>
      </c>
      <c r="Q17" s="14">
        <v>0.86037151464968398</v>
      </c>
      <c r="R17" s="14">
        <v>0.88312788748387605</v>
      </c>
      <c r="S17" s="14">
        <v>0.90507904001772999</v>
      </c>
      <c r="T17" s="14">
        <v>0.85336038649773105</v>
      </c>
      <c r="U17" s="14">
        <v>0.94017156580700001</v>
      </c>
      <c r="V17" s="15">
        <v>0.93640752055431797</v>
      </c>
      <c r="W17" s="32">
        <v>0.97063081053453903</v>
      </c>
      <c r="X17" s="9">
        <v>0.89857168169739599</v>
      </c>
      <c r="Y17" s="9">
        <v>0.889184193950321</v>
      </c>
      <c r="Z17" s="9">
        <v>0.87580437024718605</v>
      </c>
      <c r="AA17" s="9">
        <v>0.85876651126147197</v>
      </c>
      <c r="AB17" s="9">
        <v>0.89739931772741599</v>
      </c>
      <c r="AC17" s="9">
        <v>0.918321262595724</v>
      </c>
      <c r="AD17" s="9">
        <v>0.77447883823011299</v>
      </c>
      <c r="AE17" s="9">
        <v>0.95980571933216896</v>
      </c>
      <c r="AF17" s="10">
        <v>0.91991051894107401</v>
      </c>
      <c r="AH17" s="45"/>
      <c r="AI17" s="3" t="s">
        <v>15</v>
      </c>
      <c r="AJ17" s="29">
        <f>AVERAGE(W:W)</f>
        <v>0.94620740714345042</v>
      </c>
      <c r="AK17" s="14">
        <f t="shared" ref="AK17:AS17" si="12">AVERAGE(X:X)</f>
        <v>0.93327685017658957</v>
      </c>
      <c r="AL17" s="14">
        <f t="shared" si="12"/>
        <v>0.86178938292425222</v>
      </c>
      <c r="AM17" s="14">
        <f t="shared" si="12"/>
        <v>0.8405877912587868</v>
      </c>
      <c r="AN17" s="14">
        <f t="shared" si="12"/>
        <v>0.89327001414419704</v>
      </c>
      <c r="AO17" s="14">
        <f t="shared" si="12"/>
        <v>0.88632104702016157</v>
      </c>
      <c r="AP17" s="14">
        <f t="shared" si="12"/>
        <v>0.86930276847134058</v>
      </c>
      <c r="AQ17" s="14">
        <f t="shared" si="12"/>
        <v>0.81230305452801033</v>
      </c>
      <c r="AR17" s="14">
        <f t="shared" si="12"/>
        <v>0.90760078710921599</v>
      </c>
      <c r="AS17" s="15">
        <f t="shared" si="12"/>
        <v>0.83922672403177079</v>
      </c>
    </row>
    <row r="18" spans="2:45" ht="15" customHeight="1" x14ac:dyDescent="0.25">
      <c r="B18" s="26">
        <v>14</v>
      </c>
      <c r="C18" s="29" t="s">
        <v>0</v>
      </c>
      <c r="D18" s="14" t="s">
        <v>0</v>
      </c>
      <c r="E18" s="14" t="s">
        <v>0</v>
      </c>
      <c r="F18" s="14" t="s">
        <v>0</v>
      </c>
      <c r="G18" s="14" t="s">
        <v>0</v>
      </c>
      <c r="H18" s="14" t="s">
        <v>0</v>
      </c>
      <c r="I18" s="14" t="s">
        <v>0</v>
      </c>
      <c r="J18" s="14" t="s">
        <v>0</v>
      </c>
      <c r="K18" s="14" t="s">
        <v>0</v>
      </c>
      <c r="L18" s="15" t="s">
        <v>0</v>
      </c>
      <c r="M18" s="29">
        <v>0.96136907362268598</v>
      </c>
      <c r="N18" s="14">
        <v>0.97478450566335795</v>
      </c>
      <c r="O18" s="14">
        <v>0.925014048505997</v>
      </c>
      <c r="P18" s="14">
        <v>0.85380559525961996</v>
      </c>
      <c r="Q18" s="14">
        <v>0.86926284213626404</v>
      </c>
      <c r="R18" s="14">
        <v>0.92735031051386196</v>
      </c>
      <c r="S18" s="14">
        <v>0.92072863574326602</v>
      </c>
      <c r="T18" s="14">
        <v>0.88516887680893797</v>
      </c>
      <c r="U18" s="14">
        <v>0.89783400341046204</v>
      </c>
      <c r="V18" s="15">
        <v>0.94202008789427305</v>
      </c>
      <c r="W18" s="32">
        <v>0.97128124646832903</v>
      </c>
      <c r="X18" s="9">
        <v>0.96157204897628601</v>
      </c>
      <c r="Y18" s="9">
        <v>0.81253223594297896</v>
      </c>
      <c r="Z18" s="9">
        <v>0.89320078416683601</v>
      </c>
      <c r="AA18" s="9">
        <v>0.87670910270284896</v>
      </c>
      <c r="AB18" s="9">
        <v>0.88247321908345</v>
      </c>
      <c r="AC18" s="9">
        <v>0.96153052150327301</v>
      </c>
      <c r="AD18" s="9">
        <v>0.72567044472657005</v>
      </c>
      <c r="AE18" s="9">
        <v>0.93740029345671705</v>
      </c>
      <c r="AF18" s="10">
        <v>0.83666252466771096</v>
      </c>
      <c r="AH18" s="46"/>
      <c r="AI18" s="5" t="s">
        <v>16</v>
      </c>
      <c r="AJ18" s="30">
        <f>STDEV(W:W)</f>
        <v>4.6415152168124509E-2</v>
      </c>
      <c r="AK18" s="16">
        <f t="shared" ref="AK18:AS18" si="13">STDEV(X:X)</f>
        <v>4.6582264236480687E-2</v>
      </c>
      <c r="AL18" s="16">
        <f t="shared" si="13"/>
        <v>2.9283121961342879E-2</v>
      </c>
      <c r="AM18" s="16">
        <f t="shared" si="13"/>
        <v>8.2206178860306053E-2</v>
      </c>
      <c r="AN18" s="16">
        <f t="shared" si="13"/>
        <v>2.8733152774563824E-2</v>
      </c>
      <c r="AO18" s="16">
        <f t="shared" si="13"/>
        <v>5.5643473817000653E-2</v>
      </c>
      <c r="AP18" s="16">
        <f t="shared" si="13"/>
        <v>5.3617064380532736E-2</v>
      </c>
      <c r="AQ18" s="16">
        <f t="shared" si="13"/>
        <v>6.8465178894206016E-2</v>
      </c>
      <c r="AR18" s="16">
        <f t="shared" si="13"/>
        <v>6.5797402323182166E-2</v>
      </c>
      <c r="AS18" s="17">
        <f t="shared" si="13"/>
        <v>8.2479423949515893E-2</v>
      </c>
    </row>
    <row r="19" spans="2:45" ht="15" customHeight="1" x14ac:dyDescent="0.25">
      <c r="B19" s="26">
        <v>15</v>
      </c>
      <c r="C19" s="29" t="s">
        <v>0</v>
      </c>
      <c r="D19" s="14" t="s">
        <v>0</v>
      </c>
      <c r="E19" s="14" t="s">
        <v>0</v>
      </c>
      <c r="F19" s="14" t="s">
        <v>0</v>
      </c>
      <c r="G19" s="14" t="s">
        <v>0</v>
      </c>
      <c r="H19" s="14" t="s">
        <v>0</v>
      </c>
      <c r="I19" s="14" t="s">
        <v>0</v>
      </c>
      <c r="J19" s="14" t="s">
        <v>0</v>
      </c>
      <c r="K19" s="14" t="s">
        <v>0</v>
      </c>
      <c r="L19" s="15" t="s">
        <v>0</v>
      </c>
      <c r="M19" s="29">
        <v>0.96313385139797503</v>
      </c>
      <c r="N19" s="14">
        <v>0.96892616590442504</v>
      </c>
      <c r="O19" s="14">
        <v>0.92714563199779998</v>
      </c>
      <c r="P19" s="14">
        <v>0.89555958863436702</v>
      </c>
      <c r="Q19" s="14">
        <v>0.853440097193645</v>
      </c>
      <c r="R19" s="14">
        <v>0.79976765829533503</v>
      </c>
      <c r="S19" s="14">
        <v>0.893315253875409</v>
      </c>
      <c r="T19" s="14">
        <v>0.83951575121256306</v>
      </c>
      <c r="U19" s="14">
        <v>0.91527160988765299</v>
      </c>
      <c r="V19" s="15">
        <v>0.886652771374564</v>
      </c>
      <c r="W19" s="32">
        <v>0.94872691584328595</v>
      </c>
      <c r="X19" s="9">
        <v>0.95791576943166701</v>
      </c>
      <c r="Y19" s="9">
        <v>0.88888387494091203</v>
      </c>
      <c r="Z19" s="9">
        <v>0.86462773021810901</v>
      </c>
      <c r="AA19" s="9">
        <v>0.88425132035693499</v>
      </c>
      <c r="AB19" s="9">
        <v>0.85540659365609295</v>
      </c>
      <c r="AC19" s="9">
        <v>0.93941221809844</v>
      </c>
      <c r="AD19" s="9">
        <v>0.70886954269764302</v>
      </c>
      <c r="AE19" s="9">
        <v>0.90078325885460697</v>
      </c>
      <c r="AF19" s="10">
        <v>0.76915308761737899</v>
      </c>
    </row>
    <row r="20" spans="2:45" ht="15" customHeight="1" x14ac:dyDescent="0.25">
      <c r="B20" s="27">
        <v>16</v>
      </c>
      <c r="C20" s="30" t="s">
        <v>0</v>
      </c>
      <c r="D20" s="16" t="s">
        <v>0</v>
      </c>
      <c r="E20" s="16" t="s">
        <v>0</v>
      </c>
      <c r="F20" s="16" t="s">
        <v>0</v>
      </c>
      <c r="G20" s="16" t="s">
        <v>0</v>
      </c>
      <c r="H20" s="16" t="s">
        <v>0</v>
      </c>
      <c r="I20" s="16" t="s">
        <v>0</v>
      </c>
      <c r="J20" s="16" t="s">
        <v>0</v>
      </c>
      <c r="K20" s="16" t="s">
        <v>0</v>
      </c>
      <c r="L20" s="17" t="s">
        <v>0</v>
      </c>
      <c r="M20" s="30">
        <v>0.94604391780040398</v>
      </c>
      <c r="N20" s="16">
        <v>0.87909898424205202</v>
      </c>
      <c r="O20" s="16">
        <v>0.94989985805574095</v>
      </c>
      <c r="P20" s="16">
        <v>0.86450401562636603</v>
      </c>
      <c r="Q20" s="16">
        <v>0.83167280815786804</v>
      </c>
      <c r="R20" s="16">
        <v>0.91316564938844902</v>
      </c>
      <c r="S20" s="16">
        <v>0.85153100496196299</v>
      </c>
      <c r="T20" s="16">
        <v>0.90779316308214997</v>
      </c>
      <c r="U20" s="16">
        <v>0.91112774214787795</v>
      </c>
      <c r="V20" s="17">
        <v>0.85360469175707099</v>
      </c>
      <c r="W20" s="33">
        <v>0.77656959608438503</v>
      </c>
      <c r="X20" s="18">
        <v>0.83577769808729696</v>
      </c>
      <c r="Y20" s="18">
        <v>0.89356300913833697</v>
      </c>
      <c r="Z20" s="18">
        <v>0.89031039124966904</v>
      </c>
      <c r="AA20" s="18">
        <v>0.86166521569871801</v>
      </c>
      <c r="AB20" s="18">
        <v>0.83832371905697101</v>
      </c>
      <c r="AC20" s="18">
        <v>0.92600278544614301</v>
      </c>
      <c r="AD20" s="18">
        <v>0.86657183597245202</v>
      </c>
      <c r="AE20" s="18">
        <v>0.91995301582502798</v>
      </c>
      <c r="AF20" s="19">
        <v>0.58499586293715</v>
      </c>
    </row>
    <row r="21" spans="2:45" ht="15" customHeight="1" x14ac:dyDescent="0.25">
      <c r="AJ21" s="42" t="s">
        <v>30</v>
      </c>
      <c r="AK21" s="43"/>
      <c r="AL21" s="43"/>
      <c r="AM21" s="44"/>
    </row>
    <row r="22" spans="2:45" ht="15" customHeight="1" x14ac:dyDescent="0.25">
      <c r="AJ22" s="27" t="s">
        <v>31</v>
      </c>
      <c r="AK22" s="4" t="s">
        <v>32</v>
      </c>
      <c r="AL22" s="4" t="s">
        <v>33</v>
      </c>
      <c r="AM22" s="5" t="s">
        <v>34</v>
      </c>
    </row>
    <row r="23" spans="2:45" ht="15" customHeight="1" x14ac:dyDescent="0.25">
      <c r="AJ23" s="41">
        <f>CORREL($C5:$L5,$AJ10:$AS10)</f>
        <v>0.71436923169232514</v>
      </c>
      <c r="AK23" s="35">
        <f>CORREL($C5:$L5,$AJ7:$AS7)</f>
        <v>0.68732802718120345</v>
      </c>
      <c r="AL23" s="35">
        <f>CORREL($C5:$L5,$AJ17:$AS17)</f>
        <v>0.62121275483276894</v>
      </c>
      <c r="AM23" s="36">
        <f>CORREL($C5:$L5,$AJ14:$AS14)</f>
        <v>0.60240425090225003</v>
      </c>
    </row>
  </sheetData>
  <mergeCells count="8">
    <mergeCell ref="B2:B4"/>
    <mergeCell ref="W2:AF2"/>
    <mergeCell ref="AJ21:AM21"/>
    <mergeCell ref="AH5:AH11"/>
    <mergeCell ref="AH12:AH18"/>
    <mergeCell ref="M2:V2"/>
    <mergeCell ref="C2:L2"/>
    <mergeCell ref="AJ2:AS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692C49-05A9-4C03-9128-E0E11BC55D75}">
  <dimension ref="A1:L12"/>
  <sheetViews>
    <sheetView zoomScale="85" zoomScaleNormal="85" workbookViewId="0"/>
  </sheetViews>
  <sheetFormatPr defaultColWidth="11.140625" defaultRowHeight="15" customHeight="1" x14ac:dyDescent="0.25"/>
  <cols>
    <col min="1" max="16384" width="11.140625" style="11"/>
  </cols>
  <sheetData>
    <row r="1" spans="1:12" ht="15" customHeight="1" x14ac:dyDescent="0.25">
      <c r="A1" s="40" t="s">
        <v>38</v>
      </c>
    </row>
    <row r="2" spans="1:12" ht="15" customHeight="1" x14ac:dyDescent="0.25">
      <c r="B2" s="22"/>
      <c r="C2" s="20" t="s">
        <v>35</v>
      </c>
      <c r="D2" s="20" t="s">
        <v>17</v>
      </c>
      <c r="E2" s="20" t="s">
        <v>18</v>
      </c>
      <c r="F2" s="20" t="s">
        <v>19</v>
      </c>
      <c r="G2" s="20" t="s">
        <v>20</v>
      </c>
      <c r="H2" s="20" t="s">
        <v>21</v>
      </c>
      <c r="I2" s="20" t="s">
        <v>22</v>
      </c>
      <c r="J2" s="20" t="s">
        <v>41</v>
      </c>
      <c r="K2" s="20" t="s">
        <v>24</v>
      </c>
      <c r="L2" s="21" t="s">
        <v>25</v>
      </c>
    </row>
    <row r="3" spans="1:12" ht="15" customHeight="1" x14ac:dyDescent="0.25">
      <c r="B3" s="23" t="s">
        <v>25</v>
      </c>
      <c r="C3" s="9">
        <v>2.8589639663696298</v>
      </c>
      <c r="D3" s="9">
        <v>2.7778112888336199</v>
      </c>
      <c r="E3" s="9">
        <v>2.2295610904693599</v>
      </c>
      <c r="F3" s="9">
        <v>1.9440678358078001</v>
      </c>
      <c r="G3" s="9">
        <v>2.7138519287109402</v>
      </c>
      <c r="H3" s="9">
        <v>2.3899891376495401</v>
      </c>
      <c r="I3" s="9">
        <v>1.6659007072448699</v>
      </c>
      <c r="J3" s="9">
        <v>1.1482394933700599</v>
      </c>
      <c r="K3" s="9">
        <v>1.9781235456466699</v>
      </c>
      <c r="L3" s="38">
        <v>0</v>
      </c>
    </row>
    <row r="4" spans="1:12" ht="15" customHeight="1" x14ac:dyDescent="0.25">
      <c r="B4" s="23" t="s">
        <v>24</v>
      </c>
      <c r="C4" s="9">
        <v>2.0318069458007799</v>
      </c>
      <c r="D4" s="9">
        <v>3.6088404655456499</v>
      </c>
      <c r="E4" s="9">
        <v>2.8694646358489999</v>
      </c>
      <c r="F4" s="9">
        <v>1.6945558786392201</v>
      </c>
      <c r="G4" s="9">
        <v>1.44087886810303</v>
      </c>
      <c r="H4" s="9">
        <v>3.3457548618316699</v>
      </c>
      <c r="I4" s="9">
        <v>1.87139344215393</v>
      </c>
      <c r="J4" s="9">
        <v>1.3532234430313099</v>
      </c>
      <c r="K4" s="37">
        <v>0</v>
      </c>
      <c r="L4" s="10">
        <v>1.9781235456466699</v>
      </c>
    </row>
    <row r="5" spans="1:12" ht="15" customHeight="1" x14ac:dyDescent="0.25">
      <c r="B5" s="23" t="s">
        <v>41</v>
      </c>
      <c r="C5" s="9">
        <v>1.8784220218658401</v>
      </c>
      <c r="D5" s="9">
        <v>3.35374903678894</v>
      </c>
      <c r="E5" s="9">
        <v>1.9769150018692001</v>
      </c>
      <c r="F5" s="9">
        <v>1.14006948471069</v>
      </c>
      <c r="G5" s="9">
        <v>1.75605463981628</v>
      </c>
      <c r="H5" s="9">
        <v>3.0040638446807901</v>
      </c>
      <c r="I5" s="9">
        <v>1.76113629341125</v>
      </c>
      <c r="J5" s="37">
        <v>0</v>
      </c>
      <c r="K5" s="9">
        <v>1.3532234430313099</v>
      </c>
      <c r="L5" s="10">
        <v>1.1482394933700599</v>
      </c>
    </row>
    <row r="6" spans="1:12" ht="15" customHeight="1" x14ac:dyDescent="0.25">
      <c r="B6" s="23" t="s">
        <v>22</v>
      </c>
      <c r="C6" s="9">
        <v>3.35402178764343</v>
      </c>
      <c r="D6" s="9">
        <v>1.9373404979705799</v>
      </c>
      <c r="E6" s="9">
        <v>3.5956127643585201</v>
      </c>
      <c r="F6" s="9">
        <v>2.6070556640625</v>
      </c>
      <c r="G6" s="9">
        <v>2.9225652217864999</v>
      </c>
      <c r="H6" s="9">
        <v>1.71215760707855</v>
      </c>
      <c r="I6" s="37">
        <v>0</v>
      </c>
      <c r="J6" s="9">
        <v>1.76113629341125</v>
      </c>
      <c r="K6" s="9">
        <v>1.87139344215393</v>
      </c>
      <c r="L6" s="10">
        <v>1.6659007072448699</v>
      </c>
    </row>
    <row r="7" spans="1:12" ht="15" customHeight="1" x14ac:dyDescent="0.25">
      <c r="B7" s="23" t="s">
        <v>21</v>
      </c>
      <c r="C7" s="9">
        <v>4.7839226722717303</v>
      </c>
      <c r="D7" s="9">
        <v>1.0256714820861801</v>
      </c>
      <c r="E7" s="9">
        <v>4.4497513771057102</v>
      </c>
      <c r="F7" s="9">
        <v>3.9293310642242401</v>
      </c>
      <c r="G7" s="9">
        <v>4.4551587104797399</v>
      </c>
      <c r="H7" s="37">
        <v>0</v>
      </c>
      <c r="I7" s="9">
        <v>1.71215760707855</v>
      </c>
      <c r="J7" s="9">
        <v>3.0040638446807901</v>
      </c>
      <c r="K7" s="9">
        <v>3.3457548618316699</v>
      </c>
      <c r="L7" s="10">
        <v>2.3899891376495401</v>
      </c>
    </row>
    <row r="8" spans="1:12" ht="15" customHeight="1" x14ac:dyDescent="0.25">
      <c r="B8" s="23" t="s">
        <v>20</v>
      </c>
      <c r="C8" s="9">
        <v>1.47154641151428</v>
      </c>
      <c r="D8" s="9">
        <v>4.7174925804138201</v>
      </c>
      <c r="E8" s="9">
        <v>2.5493605136871298</v>
      </c>
      <c r="F8" s="9">
        <v>1.54341280460358</v>
      </c>
      <c r="G8" s="37">
        <v>0</v>
      </c>
      <c r="H8" s="9">
        <v>4.4551587104797399</v>
      </c>
      <c r="I8" s="9">
        <v>2.9225652217864999</v>
      </c>
      <c r="J8" s="9">
        <v>1.75605463981628</v>
      </c>
      <c r="K8" s="9">
        <v>1.44087886810303</v>
      </c>
      <c r="L8" s="10">
        <v>2.7138519287109402</v>
      </c>
    </row>
    <row r="9" spans="1:12" ht="15" customHeight="1" x14ac:dyDescent="0.25">
      <c r="B9" s="23" t="s">
        <v>19</v>
      </c>
      <c r="C9" s="9">
        <v>1.19980072975159</v>
      </c>
      <c r="D9" s="9">
        <v>4.2884202003479004</v>
      </c>
      <c r="E9" s="9">
        <v>1.61628234386444</v>
      </c>
      <c r="F9" s="37">
        <v>0</v>
      </c>
      <c r="G9" s="9">
        <v>1.54341280460358</v>
      </c>
      <c r="H9" s="9">
        <v>3.9293310642242401</v>
      </c>
      <c r="I9" s="9">
        <v>2.6070556640625</v>
      </c>
      <c r="J9" s="9">
        <v>1.14006948471069</v>
      </c>
      <c r="K9" s="9">
        <v>1.6945558786392201</v>
      </c>
      <c r="L9" s="10">
        <v>1.9440678358078001</v>
      </c>
    </row>
    <row r="10" spans="1:12" ht="15" customHeight="1" x14ac:dyDescent="0.25">
      <c r="B10" s="23" t="s">
        <v>18</v>
      </c>
      <c r="C10" s="9">
        <v>1.7755115032196001</v>
      </c>
      <c r="D10" s="9">
        <v>4.8570003509521502</v>
      </c>
      <c r="E10" s="37">
        <v>0</v>
      </c>
      <c r="F10" s="9">
        <v>1.61628234386444</v>
      </c>
      <c r="G10" s="9">
        <v>2.5493605136871298</v>
      </c>
      <c r="H10" s="9">
        <v>4.4497513771057102</v>
      </c>
      <c r="I10" s="9">
        <v>3.5956127643585201</v>
      </c>
      <c r="J10" s="9">
        <v>1.9769150018692001</v>
      </c>
      <c r="K10" s="9">
        <v>2.8694646358489999</v>
      </c>
      <c r="L10" s="10">
        <v>2.2295610904693599</v>
      </c>
    </row>
    <row r="11" spans="1:12" ht="15" customHeight="1" x14ac:dyDescent="0.25">
      <c r="B11" s="23" t="s">
        <v>17</v>
      </c>
      <c r="C11" s="9">
        <v>5.1212463378906303</v>
      </c>
      <c r="D11" s="37">
        <v>0</v>
      </c>
      <c r="E11" s="9">
        <v>4.8570003509521502</v>
      </c>
      <c r="F11" s="9">
        <v>4.2884202003479004</v>
      </c>
      <c r="G11" s="9">
        <v>4.7174925804138201</v>
      </c>
      <c r="H11" s="9">
        <v>1.0256714820861801</v>
      </c>
      <c r="I11" s="9">
        <v>1.9373404979705799</v>
      </c>
      <c r="J11" s="9">
        <v>3.35374903678894</v>
      </c>
      <c r="K11" s="9">
        <v>3.6088404655456499</v>
      </c>
      <c r="L11" s="10">
        <v>2.7778112888336199</v>
      </c>
    </row>
    <row r="12" spans="1:12" ht="15" customHeight="1" x14ac:dyDescent="0.25">
      <c r="B12" s="24" t="s">
        <v>35</v>
      </c>
      <c r="C12" s="39">
        <v>0</v>
      </c>
      <c r="D12" s="18">
        <v>5.1212463378906303</v>
      </c>
      <c r="E12" s="18">
        <v>1.7755115032196001</v>
      </c>
      <c r="F12" s="18">
        <v>1.19980072975159</v>
      </c>
      <c r="G12" s="18">
        <v>1.47154641151428</v>
      </c>
      <c r="H12" s="18">
        <v>4.7839226722717303</v>
      </c>
      <c r="I12" s="18">
        <v>3.35402178764343</v>
      </c>
      <c r="J12" s="18">
        <v>1.8784220218658401</v>
      </c>
      <c r="K12" s="18">
        <v>2.0318069458007799</v>
      </c>
      <c r="L12" s="19">
        <v>2.8589639663696298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EED90E-DB73-4002-9E2F-6496B14B4654}">
  <dimension ref="A1:AK23"/>
  <sheetViews>
    <sheetView zoomScale="85" zoomScaleNormal="85" workbookViewId="0"/>
  </sheetViews>
  <sheetFormatPr defaultColWidth="11.140625" defaultRowHeight="15" customHeight="1" x14ac:dyDescent="0.25"/>
  <cols>
    <col min="1" max="16384" width="11.140625" style="1"/>
  </cols>
  <sheetData>
    <row r="1" spans="1:37" ht="15" customHeight="1" x14ac:dyDescent="0.25">
      <c r="A1" s="1" t="s">
        <v>39</v>
      </c>
    </row>
    <row r="2" spans="1:37" ht="15" customHeight="1" x14ac:dyDescent="0.25">
      <c r="B2" s="42"/>
      <c r="C2" s="42" t="s">
        <v>26</v>
      </c>
      <c r="D2" s="43"/>
      <c r="E2" s="43"/>
      <c r="F2" s="43"/>
      <c r="G2" s="43"/>
      <c r="H2" s="43"/>
      <c r="I2" s="43"/>
      <c r="J2" s="44"/>
      <c r="K2" s="43" t="s">
        <v>27</v>
      </c>
      <c r="L2" s="43"/>
      <c r="M2" s="43"/>
      <c r="N2" s="43"/>
      <c r="O2" s="43"/>
      <c r="P2" s="43"/>
      <c r="Q2" s="43"/>
      <c r="R2" s="44"/>
      <c r="S2" s="42" t="s">
        <v>29</v>
      </c>
      <c r="T2" s="43"/>
      <c r="U2" s="43"/>
      <c r="V2" s="43"/>
      <c r="W2" s="43"/>
      <c r="X2" s="43"/>
      <c r="Y2" s="43"/>
      <c r="Z2" s="44"/>
      <c r="AD2" s="42" t="s">
        <v>28</v>
      </c>
      <c r="AE2" s="43"/>
      <c r="AF2" s="43"/>
      <c r="AG2" s="43"/>
      <c r="AH2" s="43"/>
      <c r="AI2" s="43"/>
      <c r="AJ2" s="43"/>
      <c r="AK2" s="44"/>
    </row>
    <row r="3" spans="1:37" ht="15" customHeight="1" x14ac:dyDescent="0.25">
      <c r="B3" s="45"/>
      <c r="C3" s="26" t="s">
        <v>17</v>
      </c>
      <c r="D3" s="2" t="s">
        <v>21</v>
      </c>
      <c r="E3" s="2" t="s">
        <v>18</v>
      </c>
      <c r="F3" s="2" t="s">
        <v>35</v>
      </c>
      <c r="G3" s="2" t="s">
        <v>22</v>
      </c>
      <c r="H3" s="2" t="s">
        <v>19</v>
      </c>
      <c r="I3" s="2" t="s">
        <v>20</v>
      </c>
      <c r="J3" s="3" t="s">
        <v>23</v>
      </c>
      <c r="K3" s="26" t="s">
        <v>17</v>
      </c>
      <c r="L3" s="2" t="s">
        <v>21</v>
      </c>
      <c r="M3" s="2" t="s">
        <v>18</v>
      </c>
      <c r="N3" s="2" t="s">
        <v>35</v>
      </c>
      <c r="O3" s="2" t="s">
        <v>22</v>
      </c>
      <c r="P3" s="2" t="s">
        <v>19</v>
      </c>
      <c r="Q3" s="2" t="s">
        <v>20</v>
      </c>
      <c r="R3" s="3" t="s">
        <v>23</v>
      </c>
      <c r="S3" s="26" t="s">
        <v>17</v>
      </c>
      <c r="T3" s="2" t="s">
        <v>21</v>
      </c>
      <c r="U3" s="2" t="s">
        <v>18</v>
      </c>
      <c r="V3" s="2" t="s">
        <v>35</v>
      </c>
      <c r="W3" s="2" t="s">
        <v>22</v>
      </c>
      <c r="X3" s="2" t="s">
        <v>19</v>
      </c>
      <c r="Y3" s="2" t="s">
        <v>20</v>
      </c>
      <c r="Z3" s="3" t="s">
        <v>23</v>
      </c>
      <c r="AD3" s="26" t="s">
        <v>17</v>
      </c>
      <c r="AE3" s="2" t="s">
        <v>21</v>
      </c>
      <c r="AF3" s="2" t="s">
        <v>18</v>
      </c>
      <c r="AG3" s="2" t="s">
        <v>35</v>
      </c>
      <c r="AH3" s="2" t="s">
        <v>22</v>
      </c>
      <c r="AI3" s="2" t="s">
        <v>19</v>
      </c>
      <c r="AJ3" s="2" t="s">
        <v>20</v>
      </c>
      <c r="AK3" s="3" t="s">
        <v>23</v>
      </c>
    </row>
    <row r="4" spans="1:37" ht="15" customHeight="1" x14ac:dyDescent="0.25">
      <c r="B4" s="46"/>
      <c r="C4" s="27" t="s">
        <v>24</v>
      </c>
      <c r="D4" s="4" t="s">
        <v>24</v>
      </c>
      <c r="E4" s="4" t="s">
        <v>24</v>
      </c>
      <c r="F4" s="4" t="s">
        <v>24</v>
      </c>
      <c r="G4" s="4" t="s">
        <v>24</v>
      </c>
      <c r="H4" s="4" t="s">
        <v>24</v>
      </c>
      <c r="I4" s="4" t="s">
        <v>24</v>
      </c>
      <c r="J4" s="5" t="s">
        <v>24</v>
      </c>
      <c r="K4" s="27" t="s">
        <v>24</v>
      </c>
      <c r="L4" s="4" t="s">
        <v>24</v>
      </c>
      <c r="M4" s="4" t="s">
        <v>24</v>
      </c>
      <c r="N4" s="4" t="s">
        <v>24</v>
      </c>
      <c r="O4" s="4" t="s">
        <v>24</v>
      </c>
      <c r="P4" s="4" t="s">
        <v>24</v>
      </c>
      <c r="Q4" s="4" t="s">
        <v>24</v>
      </c>
      <c r="R4" s="5" t="s">
        <v>24</v>
      </c>
      <c r="S4" s="27" t="s">
        <v>24</v>
      </c>
      <c r="T4" s="4" t="s">
        <v>24</v>
      </c>
      <c r="U4" s="4" t="s">
        <v>24</v>
      </c>
      <c r="V4" s="4" t="s">
        <v>24</v>
      </c>
      <c r="W4" s="4" t="s">
        <v>24</v>
      </c>
      <c r="X4" s="4" t="s">
        <v>24</v>
      </c>
      <c r="Y4" s="4" t="s">
        <v>24</v>
      </c>
      <c r="Z4" s="5" t="s">
        <v>24</v>
      </c>
      <c r="AD4" s="27" t="s">
        <v>24</v>
      </c>
      <c r="AE4" s="4" t="s">
        <v>24</v>
      </c>
      <c r="AF4" s="4" t="s">
        <v>24</v>
      </c>
      <c r="AG4" s="4" t="s">
        <v>24</v>
      </c>
      <c r="AH4" s="4" t="s">
        <v>24</v>
      </c>
      <c r="AI4" s="4" t="s">
        <v>24</v>
      </c>
      <c r="AJ4" s="4" t="s">
        <v>24</v>
      </c>
      <c r="AK4" s="5" t="s">
        <v>24</v>
      </c>
    </row>
    <row r="5" spans="1:37" ht="15" customHeight="1" x14ac:dyDescent="0.25">
      <c r="B5" s="34">
        <v>1</v>
      </c>
      <c r="C5" s="32">
        <v>3.6088404655456499</v>
      </c>
      <c r="D5" s="9">
        <v>3.3457548618316699</v>
      </c>
      <c r="E5" s="9">
        <v>2.8694646358489999</v>
      </c>
      <c r="F5" s="9">
        <v>2.0318069458007799</v>
      </c>
      <c r="G5" s="9">
        <v>1.87139344215393</v>
      </c>
      <c r="H5" s="9">
        <v>1.6945558786392201</v>
      </c>
      <c r="I5" s="9">
        <v>1.44087886810303</v>
      </c>
      <c r="J5" s="10">
        <v>1.3532234430313099</v>
      </c>
      <c r="K5" s="28">
        <v>0.96509981178604898</v>
      </c>
      <c r="L5" s="12">
        <v>0.97253010561790099</v>
      </c>
      <c r="M5" s="12">
        <v>0.911444029426977</v>
      </c>
      <c r="N5" s="12">
        <v>0.88185945855338699</v>
      </c>
      <c r="O5" s="12">
        <v>0.91068839578086003</v>
      </c>
      <c r="P5" s="12">
        <v>0.88046361972262999</v>
      </c>
      <c r="Q5" s="12">
        <v>0.84500260076634504</v>
      </c>
      <c r="R5" s="13">
        <v>0.92012022755733602</v>
      </c>
      <c r="S5" s="31">
        <v>0.97859723549961797</v>
      </c>
      <c r="T5" s="7">
        <v>0.97332332478517702</v>
      </c>
      <c r="U5" s="7">
        <v>0.96813311786729095</v>
      </c>
      <c r="V5" s="7">
        <v>0.89263010450533797</v>
      </c>
      <c r="W5" s="7">
        <v>0.96705489218900897</v>
      </c>
      <c r="X5" s="7">
        <v>0.91987283857955104</v>
      </c>
      <c r="Y5" s="7">
        <v>0.93363745807679199</v>
      </c>
      <c r="Z5" s="8">
        <v>0.96682590235361798</v>
      </c>
      <c r="AB5" s="42" t="s">
        <v>27</v>
      </c>
      <c r="AC5" s="6" t="s">
        <v>10</v>
      </c>
      <c r="AD5" s="28">
        <f t="shared" ref="AD5:AK5" si="0">MIN(K:K)</f>
        <v>0.95073569906844702</v>
      </c>
      <c r="AE5" s="12">
        <f t="shared" si="0"/>
        <v>0.92115831922244995</v>
      </c>
      <c r="AF5" s="12">
        <f t="shared" si="0"/>
        <v>0.905638680842202</v>
      </c>
      <c r="AG5" s="12">
        <f t="shared" si="0"/>
        <v>0.880638295040579</v>
      </c>
      <c r="AH5" s="12">
        <f t="shared" si="0"/>
        <v>0.90904622959713699</v>
      </c>
      <c r="AI5" s="12">
        <f t="shared" si="0"/>
        <v>0.82746512158052798</v>
      </c>
      <c r="AJ5" s="12">
        <f t="shared" si="0"/>
        <v>0.83398395618521104</v>
      </c>
      <c r="AK5" s="13">
        <f t="shared" si="0"/>
        <v>0.89991476732498699</v>
      </c>
    </row>
    <row r="6" spans="1:37" ht="15" customHeight="1" x14ac:dyDescent="0.25">
      <c r="B6" s="26">
        <v>2</v>
      </c>
      <c r="C6" s="29" t="s">
        <v>0</v>
      </c>
      <c r="D6" s="14" t="s">
        <v>0</v>
      </c>
      <c r="E6" s="14" t="s">
        <v>0</v>
      </c>
      <c r="F6" s="14" t="s">
        <v>0</v>
      </c>
      <c r="G6" s="14" t="s">
        <v>0</v>
      </c>
      <c r="H6" s="14" t="s">
        <v>0</v>
      </c>
      <c r="I6" s="14" t="s">
        <v>0</v>
      </c>
      <c r="J6" s="15" t="s">
        <v>0</v>
      </c>
      <c r="K6" s="29">
        <v>0.97095778179408998</v>
      </c>
      <c r="L6" s="14">
        <v>0.94209909453123097</v>
      </c>
      <c r="M6" s="14">
        <v>0.92011040457261795</v>
      </c>
      <c r="N6" s="14">
        <v>0.880638295040579</v>
      </c>
      <c r="O6" s="14">
        <v>0.92918888125094001</v>
      </c>
      <c r="P6" s="14">
        <v>0.86819272386895596</v>
      </c>
      <c r="Q6" s="14">
        <v>0.83589329806115897</v>
      </c>
      <c r="R6" s="15">
        <v>0.91101255246579205</v>
      </c>
      <c r="S6" s="32">
        <v>0.96865056638069602</v>
      </c>
      <c r="T6" s="9">
        <v>0.956807879505708</v>
      </c>
      <c r="U6" s="9">
        <v>0.969244276591263</v>
      </c>
      <c r="V6" s="9">
        <v>0.92738090742831203</v>
      </c>
      <c r="W6" s="9">
        <v>0.97469811063852496</v>
      </c>
      <c r="X6" s="9">
        <v>0.94326985190993295</v>
      </c>
      <c r="Y6" s="9">
        <v>0.912149097279086</v>
      </c>
      <c r="Z6" s="10">
        <v>0.95037553563464605</v>
      </c>
      <c r="AB6" s="45"/>
      <c r="AC6" s="3" t="s">
        <v>11</v>
      </c>
      <c r="AD6" s="29">
        <f t="shared" ref="AD6:AK6" si="1">MAX(K:K)</f>
        <v>0.984406897746541</v>
      </c>
      <c r="AE6" s="14">
        <f t="shared" si="1"/>
        <v>0.97715565059940102</v>
      </c>
      <c r="AF6" s="14">
        <f t="shared" si="1"/>
        <v>0.93881355592555804</v>
      </c>
      <c r="AG6" s="14">
        <f t="shared" si="1"/>
        <v>0.93141953485881201</v>
      </c>
      <c r="AH6" s="14">
        <f t="shared" si="1"/>
        <v>0.93446181635203296</v>
      </c>
      <c r="AI6" s="14">
        <f t="shared" si="1"/>
        <v>0.89092321008615005</v>
      </c>
      <c r="AJ6" s="14">
        <f t="shared" si="1"/>
        <v>0.88201042629833604</v>
      </c>
      <c r="AK6" s="15">
        <f t="shared" si="1"/>
        <v>0.95070449913363797</v>
      </c>
    </row>
    <row r="7" spans="1:37" ht="15" customHeight="1" x14ac:dyDescent="0.25">
      <c r="B7" s="26">
        <v>3</v>
      </c>
      <c r="C7" s="29" t="s">
        <v>0</v>
      </c>
      <c r="D7" s="14" t="s">
        <v>0</v>
      </c>
      <c r="E7" s="14" t="s">
        <v>0</v>
      </c>
      <c r="F7" s="14" t="s">
        <v>0</v>
      </c>
      <c r="G7" s="14" t="s">
        <v>0</v>
      </c>
      <c r="H7" s="14" t="s">
        <v>0</v>
      </c>
      <c r="I7" s="14" t="s">
        <v>0</v>
      </c>
      <c r="J7" s="15" t="s">
        <v>0</v>
      </c>
      <c r="K7" s="29">
        <v>0.95973136068577003</v>
      </c>
      <c r="L7" s="14">
        <v>0.92557394863151399</v>
      </c>
      <c r="M7" s="14">
        <v>0.91064324913855399</v>
      </c>
      <c r="N7" s="14">
        <v>0.89345100176542702</v>
      </c>
      <c r="O7" s="14">
        <v>0.93446181635203296</v>
      </c>
      <c r="P7" s="14">
        <v>0.82746512158052798</v>
      </c>
      <c r="Q7" s="14">
        <v>0.85961405470433405</v>
      </c>
      <c r="R7" s="15">
        <v>0.90905467141831298</v>
      </c>
      <c r="S7" s="32">
        <v>0.96227436589507498</v>
      </c>
      <c r="T7" s="9">
        <v>0.94361839410540305</v>
      </c>
      <c r="U7" s="9">
        <v>0.96987561094199803</v>
      </c>
      <c r="V7" s="9">
        <v>0.93643745908391596</v>
      </c>
      <c r="W7" s="9">
        <v>0.97384347296529405</v>
      </c>
      <c r="X7" s="9">
        <v>0.92583733633593901</v>
      </c>
      <c r="Y7" s="9">
        <v>0.91539105709014301</v>
      </c>
      <c r="Z7" s="10">
        <v>0.95166486193607103</v>
      </c>
      <c r="AB7" s="45"/>
      <c r="AC7" s="3" t="s">
        <v>12</v>
      </c>
      <c r="AD7" s="29">
        <f t="shared" ref="AD7:AK7" si="2">MEDIAN(K:K)</f>
        <v>0.95973136068577003</v>
      </c>
      <c r="AE7" s="14">
        <f t="shared" si="2"/>
        <v>0.94209909453123097</v>
      </c>
      <c r="AF7" s="14">
        <f t="shared" si="2"/>
        <v>0.92011040457261795</v>
      </c>
      <c r="AG7" s="14">
        <f t="shared" si="2"/>
        <v>0.89611069047668102</v>
      </c>
      <c r="AH7" s="14">
        <f t="shared" si="2"/>
        <v>0.92394855199941694</v>
      </c>
      <c r="AI7" s="14">
        <f t="shared" si="2"/>
        <v>0.88046361972262999</v>
      </c>
      <c r="AJ7" s="14">
        <f t="shared" si="2"/>
        <v>0.85569231096313303</v>
      </c>
      <c r="AK7" s="15">
        <f t="shared" si="2"/>
        <v>0.91101255246579205</v>
      </c>
    </row>
    <row r="8" spans="1:37" ht="15" customHeight="1" x14ac:dyDescent="0.25">
      <c r="B8" s="26">
        <v>4</v>
      </c>
      <c r="C8" s="29" t="s">
        <v>0</v>
      </c>
      <c r="D8" s="14" t="s">
        <v>0</v>
      </c>
      <c r="E8" s="14" t="s">
        <v>0</v>
      </c>
      <c r="F8" s="14" t="s">
        <v>0</v>
      </c>
      <c r="G8" s="14" t="s">
        <v>0</v>
      </c>
      <c r="H8" s="14" t="s">
        <v>0</v>
      </c>
      <c r="I8" s="14" t="s">
        <v>0</v>
      </c>
      <c r="J8" s="15" t="s">
        <v>0</v>
      </c>
      <c r="K8" s="29">
        <v>0.95073569906844702</v>
      </c>
      <c r="L8" s="14">
        <v>0.92418374968864203</v>
      </c>
      <c r="M8" s="14">
        <v>0.91291276981240999</v>
      </c>
      <c r="N8" s="14">
        <v>0.91771007105171498</v>
      </c>
      <c r="O8" s="14">
        <v>0.92312521026986205</v>
      </c>
      <c r="P8" s="14">
        <v>0.884157693505223</v>
      </c>
      <c r="Q8" s="14">
        <v>0.84462809823824203</v>
      </c>
      <c r="R8" s="15">
        <v>0.93718859379405295</v>
      </c>
      <c r="S8" s="32">
        <v>0.95844579086449699</v>
      </c>
      <c r="T8" s="9">
        <v>0.95484959908453404</v>
      </c>
      <c r="U8" s="9">
        <v>0.96676883750806697</v>
      </c>
      <c r="V8" s="9">
        <v>0.92207370874357997</v>
      </c>
      <c r="W8" s="9">
        <v>0.96700479568023701</v>
      </c>
      <c r="X8" s="9">
        <v>0.93095224472287297</v>
      </c>
      <c r="Y8" s="9">
        <v>0.90891994208957705</v>
      </c>
      <c r="Z8" s="10">
        <v>0.93475830761512302</v>
      </c>
      <c r="AB8" s="45"/>
      <c r="AC8" s="3" t="s">
        <v>13</v>
      </c>
      <c r="AD8" s="29">
        <f t="shared" ref="AD8:AK8" si="3">QUARTILE(K:K, 1)</f>
        <v>0.95556035607118051</v>
      </c>
      <c r="AE8" s="14">
        <f t="shared" si="3"/>
        <v>0.92605674933372906</v>
      </c>
      <c r="AF8" s="14">
        <f t="shared" si="3"/>
        <v>0.91217839961969349</v>
      </c>
      <c r="AG8" s="14">
        <f t="shared" si="3"/>
        <v>0.89074633852600593</v>
      </c>
      <c r="AH8" s="14">
        <f t="shared" si="3"/>
        <v>0.92015568798029101</v>
      </c>
      <c r="AI8" s="14">
        <f t="shared" si="3"/>
        <v>0.86800329270439947</v>
      </c>
      <c r="AJ8" s="14">
        <f t="shared" si="3"/>
        <v>0.84055044700448356</v>
      </c>
      <c r="AK8" s="15">
        <f t="shared" si="3"/>
        <v>0.90486948066749351</v>
      </c>
    </row>
    <row r="9" spans="1:37" ht="15" customHeight="1" x14ac:dyDescent="0.25">
      <c r="B9" s="26">
        <v>5</v>
      </c>
      <c r="C9" s="29" t="s">
        <v>0</v>
      </c>
      <c r="D9" s="14" t="s">
        <v>0</v>
      </c>
      <c r="E9" s="14" t="s">
        <v>0</v>
      </c>
      <c r="F9" s="14" t="s">
        <v>0</v>
      </c>
      <c r="G9" s="14" t="s">
        <v>0</v>
      </c>
      <c r="H9" s="14" t="s">
        <v>0</v>
      </c>
      <c r="I9" s="14" t="s">
        <v>0</v>
      </c>
      <c r="J9" s="15" t="s">
        <v>0</v>
      </c>
      <c r="K9" s="29">
        <v>0.97365442187761497</v>
      </c>
      <c r="L9" s="14">
        <v>0.97715565059940102</v>
      </c>
      <c r="M9" s="14">
        <v>0.92634663472954104</v>
      </c>
      <c r="N9" s="14">
        <v>0.89539759680139697</v>
      </c>
      <c r="O9" s="14">
        <v>0.92979360077106499</v>
      </c>
      <c r="P9" s="14">
        <v>0.887687696705733</v>
      </c>
      <c r="Q9" s="14">
        <v>0.83398395618521104</v>
      </c>
      <c r="R9" s="15">
        <v>0.95053751823989097</v>
      </c>
      <c r="S9" s="32">
        <v>0.96380727617788897</v>
      </c>
      <c r="T9" s="9">
        <v>0.974200941705194</v>
      </c>
      <c r="U9" s="9">
        <v>0.96994578930803499</v>
      </c>
      <c r="V9" s="9">
        <v>0.91993008808926802</v>
      </c>
      <c r="W9" s="9">
        <v>0.97803604780891595</v>
      </c>
      <c r="X9" s="9">
        <v>0.924652009521991</v>
      </c>
      <c r="Y9" s="9">
        <v>0.91551864036715402</v>
      </c>
      <c r="Z9" s="10">
        <v>0.91398233711062904</v>
      </c>
      <c r="AB9" s="45"/>
      <c r="AC9" s="3" t="s">
        <v>14</v>
      </c>
      <c r="AD9" s="29">
        <f t="shared" ref="AD9:AK9" si="4">QUARTILE(K:K, 3)</f>
        <v>0.97230610183585253</v>
      </c>
      <c r="AE9" s="14">
        <f t="shared" si="4"/>
        <v>0.955794395848237</v>
      </c>
      <c r="AF9" s="14">
        <f t="shared" si="4"/>
        <v>0.92956498739692095</v>
      </c>
      <c r="AG9" s="14">
        <f t="shared" si="4"/>
        <v>0.91079071438095105</v>
      </c>
      <c r="AH9" s="14">
        <f t="shared" si="4"/>
        <v>0.93011129106021151</v>
      </c>
      <c r="AI9" s="14">
        <f t="shared" si="4"/>
        <v>0.88592269510547794</v>
      </c>
      <c r="AJ9" s="14">
        <f t="shared" si="4"/>
        <v>0.86942481524919946</v>
      </c>
      <c r="AK9" s="15">
        <f t="shared" si="4"/>
        <v>0.93140543521294594</v>
      </c>
    </row>
    <row r="10" spans="1:37" ht="15" customHeight="1" x14ac:dyDescent="0.25">
      <c r="B10" s="26">
        <v>6</v>
      </c>
      <c r="C10" s="29" t="s">
        <v>0</v>
      </c>
      <c r="D10" s="14" t="s">
        <v>0</v>
      </c>
      <c r="E10" s="14" t="s">
        <v>0</v>
      </c>
      <c r="F10" s="14" t="s">
        <v>0</v>
      </c>
      <c r="G10" s="14" t="s">
        <v>0</v>
      </c>
      <c r="H10" s="14" t="s">
        <v>0</v>
      </c>
      <c r="I10" s="14" t="s">
        <v>0</v>
      </c>
      <c r="J10" s="15" t="s">
        <v>0</v>
      </c>
      <c r="K10" s="29">
        <v>0.95793068303168405</v>
      </c>
      <c r="L10" s="14">
        <v>0.95914268358390598</v>
      </c>
      <c r="M10" s="14">
        <v>0.926382124045809</v>
      </c>
      <c r="N10" s="14">
        <v>0.88804167528658495</v>
      </c>
      <c r="O10" s="14">
        <v>0.92394855199941694</v>
      </c>
      <c r="P10" s="14">
        <v>0.88316729293389296</v>
      </c>
      <c r="Q10" s="14">
        <v>0.86949854143375804</v>
      </c>
      <c r="R10" s="15">
        <v>0.95070449913363797</v>
      </c>
      <c r="S10" s="32">
        <v>0.96958190625519303</v>
      </c>
      <c r="T10" s="9">
        <v>0.967036958916624</v>
      </c>
      <c r="U10" s="9">
        <v>0.97731357189269197</v>
      </c>
      <c r="V10" s="9">
        <v>0.91290505065317595</v>
      </c>
      <c r="W10" s="9">
        <v>0.97589785846951604</v>
      </c>
      <c r="X10" s="9">
        <v>0.94446406209880396</v>
      </c>
      <c r="Y10" s="9">
        <v>0.94673146166167199</v>
      </c>
      <c r="Z10" s="10">
        <v>0.93270390277636905</v>
      </c>
      <c r="AB10" s="45"/>
      <c r="AC10" s="3" t="s">
        <v>15</v>
      </c>
      <c r="AD10" s="29">
        <f t="shared" ref="AD10:AK10" si="5">AVERAGE(K:K)</f>
        <v>0.96415895877873403</v>
      </c>
      <c r="AE10" s="14">
        <f t="shared" si="5"/>
        <v>0.9439667992928773</v>
      </c>
      <c r="AF10" s="14">
        <f t="shared" si="5"/>
        <v>0.9220877306681966</v>
      </c>
      <c r="AG10" s="14">
        <f t="shared" si="5"/>
        <v>0.90125187768419801</v>
      </c>
      <c r="AH10" s="14">
        <f t="shared" si="5"/>
        <v>0.92388084076099186</v>
      </c>
      <c r="AI10" s="14">
        <f t="shared" si="5"/>
        <v>0.87418760917178995</v>
      </c>
      <c r="AJ10" s="14">
        <f t="shared" si="5"/>
        <v>0.85494288396970031</v>
      </c>
      <c r="AK10" s="15">
        <f t="shared" si="5"/>
        <v>0.91962680777138717</v>
      </c>
    </row>
    <row r="11" spans="1:37" ht="15" customHeight="1" x14ac:dyDescent="0.25">
      <c r="B11" s="26">
        <v>7</v>
      </c>
      <c r="C11" s="29" t="s">
        <v>0</v>
      </c>
      <c r="D11" s="14" t="s">
        <v>0</v>
      </c>
      <c r="E11" s="14" t="s">
        <v>0</v>
      </c>
      <c r="F11" s="14" t="s">
        <v>0</v>
      </c>
      <c r="G11" s="14" t="s">
        <v>0</v>
      </c>
      <c r="H11" s="14" t="s">
        <v>0</v>
      </c>
      <c r="I11" s="14" t="s">
        <v>0</v>
      </c>
      <c r="J11" s="15" t="s">
        <v>0</v>
      </c>
      <c r="K11" s="29">
        <v>0.95162720049412597</v>
      </c>
      <c r="L11" s="14">
        <v>0.94233237335054598</v>
      </c>
      <c r="M11" s="14">
        <v>0.93881355592555804</v>
      </c>
      <c r="N11" s="14">
        <v>0.90756090192969296</v>
      </c>
      <c r="O11" s="14">
        <v>0.931696205039655</v>
      </c>
      <c r="P11" s="14">
        <v>0.89009708976598001</v>
      </c>
      <c r="Q11" s="14">
        <v>0.85569231096313303</v>
      </c>
      <c r="R11" s="15">
        <v>0.89991476732498699</v>
      </c>
      <c r="S11" s="32">
        <v>0.97385023570034102</v>
      </c>
      <c r="T11" s="9">
        <v>0.96496435814896997</v>
      </c>
      <c r="U11" s="9">
        <v>0.97657094930785104</v>
      </c>
      <c r="V11" s="9">
        <v>0.92112740388407399</v>
      </c>
      <c r="W11" s="9">
        <v>0.97418681135103502</v>
      </c>
      <c r="X11" s="9">
        <v>0.946931405348723</v>
      </c>
      <c r="Y11" s="9">
        <v>0.92947590674756098</v>
      </c>
      <c r="Z11" s="10">
        <v>0.92697544856476399</v>
      </c>
      <c r="AB11" s="46"/>
      <c r="AC11" s="5" t="s">
        <v>16</v>
      </c>
      <c r="AD11" s="30">
        <f t="shared" ref="AD11:AK11" si="6">STDEV(K:K)</f>
        <v>1.1523206341757155E-2</v>
      </c>
      <c r="AE11" s="16">
        <f t="shared" si="6"/>
        <v>1.9471864552878856E-2</v>
      </c>
      <c r="AF11" s="16">
        <f t="shared" si="6"/>
        <v>1.1449511119839568E-2</v>
      </c>
      <c r="AG11" s="16">
        <f t="shared" si="6"/>
        <v>1.5827019399046949E-2</v>
      </c>
      <c r="AH11" s="16">
        <f t="shared" si="6"/>
        <v>8.4208014625339663E-3</v>
      </c>
      <c r="AI11" s="16">
        <f t="shared" si="6"/>
        <v>1.8396483435016223E-2</v>
      </c>
      <c r="AJ11" s="16">
        <f t="shared" si="6"/>
        <v>1.6797810836773275E-2</v>
      </c>
      <c r="AK11" s="17">
        <f t="shared" si="6"/>
        <v>1.8954829838065596E-2</v>
      </c>
    </row>
    <row r="12" spans="1:37" ht="15" customHeight="1" x14ac:dyDescent="0.25">
      <c r="B12" s="26">
        <v>8</v>
      </c>
      <c r="C12" s="29" t="s">
        <v>0</v>
      </c>
      <c r="D12" s="14" t="s">
        <v>0</v>
      </c>
      <c r="E12" s="14" t="s">
        <v>0</v>
      </c>
      <c r="F12" s="14" t="s">
        <v>0</v>
      </c>
      <c r="G12" s="14" t="s">
        <v>0</v>
      </c>
      <c r="H12" s="14" t="s">
        <v>0</v>
      </c>
      <c r="I12" s="14" t="s">
        <v>0</v>
      </c>
      <c r="J12" s="15" t="s">
        <v>0</v>
      </c>
      <c r="K12" s="29">
        <v>0.979543610058351</v>
      </c>
      <c r="L12" s="14">
        <v>0.92653955003594402</v>
      </c>
      <c r="M12" s="14">
        <v>0.93854099583536899</v>
      </c>
      <c r="N12" s="14">
        <v>0.90918604431022099</v>
      </c>
      <c r="O12" s="14">
        <v>0.91820473208170705</v>
      </c>
      <c r="P12" s="14">
        <v>0.86048182121575401</v>
      </c>
      <c r="Q12" s="14">
        <v>0.83647279577072498</v>
      </c>
      <c r="R12" s="15">
        <v>0.92562227663183905</v>
      </c>
      <c r="S12" s="32">
        <v>0.974336144977338</v>
      </c>
      <c r="T12" s="9">
        <v>0.94724308984233896</v>
      </c>
      <c r="U12" s="9">
        <v>0.97827372004340396</v>
      </c>
      <c r="V12" s="9">
        <v>0.91263111069724201</v>
      </c>
      <c r="W12" s="9">
        <v>0.96872659880242395</v>
      </c>
      <c r="X12" s="9">
        <v>0.92871166977400499</v>
      </c>
      <c r="Y12" s="9">
        <v>0.93497374476602702</v>
      </c>
      <c r="Z12" s="10">
        <v>0.933418268697078</v>
      </c>
      <c r="AB12" s="42" t="s">
        <v>29</v>
      </c>
      <c r="AC12" s="6" t="s">
        <v>10</v>
      </c>
      <c r="AD12" s="28">
        <f t="shared" ref="AD12:AK12" si="7">MIN(S:S)</f>
        <v>0.95844579086449699</v>
      </c>
      <c r="AE12" s="12">
        <f t="shared" si="7"/>
        <v>0.94361839410540305</v>
      </c>
      <c r="AF12" s="12">
        <f t="shared" si="7"/>
        <v>0.95572215426350005</v>
      </c>
      <c r="AG12" s="12">
        <f t="shared" si="7"/>
        <v>0.89263010450533797</v>
      </c>
      <c r="AH12" s="12">
        <f t="shared" si="7"/>
        <v>0.96700479568023701</v>
      </c>
      <c r="AI12" s="12">
        <f t="shared" si="7"/>
        <v>0.91987283857955104</v>
      </c>
      <c r="AJ12" s="12">
        <f t="shared" si="7"/>
        <v>0.90891994208957705</v>
      </c>
      <c r="AK12" s="13">
        <f t="shared" si="7"/>
        <v>0.91398233711062904</v>
      </c>
    </row>
    <row r="13" spans="1:37" ht="15" customHeight="1" x14ac:dyDescent="0.25">
      <c r="B13" s="26">
        <v>9</v>
      </c>
      <c r="C13" s="29" t="s">
        <v>0</v>
      </c>
      <c r="D13" s="14" t="s">
        <v>0</v>
      </c>
      <c r="E13" s="14" t="s">
        <v>0</v>
      </c>
      <c r="F13" s="14" t="s">
        <v>0</v>
      </c>
      <c r="G13" s="14" t="s">
        <v>0</v>
      </c>
      <c r="H13" s="14" t="s">
        <v>0</v>
      </c>
      <c r="I13" s="14" t="s">
        <v>0</v>
      </c>
      <c r="J13" s="15" t="s">
        <v>0</v>
      </c>
      <c r="K13" s="29">
        <v>0.95319002911067696</v>
      </c>
      <c r="L13" s="14">
        <v>0.94047320884754804</v>
      </c>
      <c r="M13" s="14">
        <v>0.93274785074803301</v>
      </c>
      <c r="N13" s="14">
        <v>0.89611069047668102</v>
      </c>
      <c r="O13" s="14">
        <v>0.93042898134935803</v>
      </c>
      <c r="P13" s="14">
        <v>0.89092321008615005</v>
      </c>
      <c r="Q13" s="14">
        <v>0.88201042629833604</v>
      </c>
      <c r="R13" s="15">
        <v>0.90311129340421403</v>
      </c>
      <c r="S13" s="32">
        <v>0.96666871309545299</v>
      </c>
      <c r="T13" s="9">
        <v>0.95873618457246201</v>
      </c>
      <c r="U13" s="9">
        <v>0.97604583958153002</v>
      </c>
      <c r="V13" s="9">
        <v>0.91357463542786399</v>
      </c>
      <c r="W13" s="9">
        <v>0.97772150354700205</v>
      </c>
      <c r="X13" s="9">
        <v>0.95447365144210194</v>
      </c>
      <c r="Y13" s="9">
        <v>0.92867110511114104</v>
      </c>
      <c r="Z13" s="10">
        <v>0.94697294560425704</v>
      </c>
      <c r="AB13" s="45"/>
      <c r="AC13" s="3" t="s">
        <v>11</v>
      </c>
      <c r="AD13" s="29">
        <f t="shared" ref="AD13:AK13" si="8">MAX(S:S)</f>
        <v>0.98252160420434997</v>
      </c>
      <c r="AE13" s="14">
        <f t="shared" si="8"/>
        <v>0.974200941705194</v>
      </c>
      <c r="AF13" s="14">
        <f t="shared" si="8"/>
        <v>0.97827372004340396</v>
      </c>
      <c r="AG13" s="14">
        <f t="shared" si="8"/>
        <v>0.94515214044543405</v>
      </c>
      <c r="AH13" s="14">
        <f t="shared" si="8"/>
        <v>0.97803604780891595</v>
      </c>
      <c r="AI13" s="14">
        <f t="shared" si="8"/>
        <v>0.95447365144210194</v>
      </c>
      <c r="AJ13" s="14">
        <f t="shared" si="8"/>
        <v>0.94673146166167199</v>
      </c>
      <c r="AK13" s="15">
        <f t="shared" si="8"/>
        <v>0.96682590235361798</v>
      </c>
    </row>
    <row r="14" spans="1:37" ht="15" customHeight="1" x14ac:dyDescent="0.25">
      <c r="B14" s="26">
        <v>10</v>
      </c>
      <c r="C14" s="29" t="s">
        <v>0</v>
      </c>
      <c r="D14" s="14" t="s">
        <v>0</v>
      </c>
      <c r="E14" s="14" t="s">
        <v>0</v>
      </c>
      <c r="F14" s="14" t="s">
        <v>0</v>
      </c>
      <c r="G14" s="14" t="s">
        <v>0</v>
      </c>
      <c r="H14" s="14" t="s">
        <v>0</v>
      </c>
      <c r="I14" s="14" t="s">
        <v>0</v>
      </c>
      <c r="J14" s="15" t="s">
        <v>0</v>
      </c>
      <c r="K14" s="29">
        <v>0.984406897746541</v>
      </c>
      <c r="L14" s="14">
        <v>0.95244610811256802</v>
      </c>
      <c r="M14" s="14">
        <v>0.905638680842202</v>
      </c>
      <c r="N14" s="14">
        <v>0.93141953485881201</v>
      </c>
      <c r="O14" s="14">
        <v>0.90904622959713699</v>
      </c>
      <c r="P14" s="14">
        <v>0.87561356996499795</v>
      </c>
      <c r="Q14" s="14">
        <v>0.87222455218081896</v>
      </c>
      <c r="R14" s="15">
        <v>0.90662766793077298</v>
      </c>
      <c r="S14" s="32">
        <v>0.98252160420434997</v>
      </c>
      <c r="T14" s="9">
        <v>0.95965438757908195</v>
      </c>
      <c r="U14" s="9">
        <v>0.95572215426350005</v>
      </c>
      <c r="V14" s="9">
        <v>0.94515214044543405</v>
      </c>
      <c r="W14" s="9">
        <v>0.96928382610870101</v>
      </c>
      <c r="X14" s="9">
        <v>0.94761817292057704</v>
      </c>
      <c r="Y14" s="9">
        <v>0.927357267578797</v>
      </c>
      <c r="Z14" s="10">
        <v>0.93709034590247797</v>
      </c>
      <c r="AB14" s="45"/>
      <c r="AC14" s="3" t="s">
        <v>12</v>
      </c>
      <c r="AD14" s="29">
        <f t="shared" ref="AD14:AK14" si="9">MEDIAN(S:S)</f>
        <v>0.96958190625519303</v>
      </c>
      <c r="AE14" s="14">
        <f t="shared" si="9"/>
        <v>0.95873618457246201</v>
      </c>
      <c r="AF14" s="14">
        <f t="shared" si="9"/>
        <v>0.96987561094199803</v>
      </c>
      <c r="AG14" s="14">
        <f t="shared" si="9"/>
        <v>0.91993008808926802</v>
      </c>
      <c r="AH14" s="14">
        <f t="shared" si="9"/>
        <v>0.97384347296529405</v>
      </c>
      <c r="AI14" s="14">
        <f t="shared" si="9"/>
        <v>0.94326985190993295</v>
      </c>
      <c r="AJ14" s="14">
        <f t="shared" si="9"/>
        <v>0.927357267578797</v>
      </c>
      <c r="AK14" s="15">
        <f t="shared" si="9"/>
        <v>0.93475830761512302</v>
      </c>
    </row>
    <row r="15" spans="1:37" ht="15" customHeight="1" x14ac:dyDescent="0.25">
      <c r="B15" s="27">
        <v>11</v>
      </c>
      <c r="C15" s="30" t="s">
        <v>0</v>
      </c>
      <c r="D15" s="16" t="s">
        <v>0</v>
      </c>
      <c r="E15" s="16" t="s">
        <v>0</v>
      </c>
      <c r="F15" s="16" t="s">
        <v>0</v>
      </c>
      <c r="G15" s="16" t="s">
        <v>0</v>
      </c>
      <c r="H15" s="16" t="s">
        <v>0</v>
      </c>
      <c r="I15" s="16" t="s">
        <v>0</v>
      </c>
      <c r="J15" s="17" t="s">
        <v>0</v>
      </c>
      <c r="K15" s="30">
        <v>0.95887105091272495</v>
      </c>
      <c r="L15" s="16">
        <v>0.92115831922244995</v>
      </c>
      <c r="M15" s="16">
        <v>0.91938474227309097</v>
      </c>
      <c r="N15" s="16">
        <v>0.912395384451681</v>
      </c>
      <c r="O15" s="16">
        <v>0.92210664387887498</v>
      </c>
      <c r="P15" s="16">
        <v>0.86781386153984297</v>
      </c>
      <c r="Q15" s="16">
        <v>0.86935108906464098</v>
      </c>
      <c r="R15" s="17">
        <v>0.90200081758442496</v>
      </c>
      <c r="S15" s="33">
        <v>0.97008265665095506</v>
      </c>
      <c r="T15" s="18">
        <v>0.94564272662399496</v>
      </c>
      <c r="U15" s="18">
        <v>0.969586072330477</v>
      </c>
      <c r="V15" s="18">
        <v>0.91963046438232798</v>
      </c>
      <c r="W15" s="18">
        <v>0.96822890233956305</v>
      </c>
      <c r="X15" s="18">
        <v>0.94583952955809103</v>
      </c>
      <c r="Y15" s="18">
        <v>0.91985533990565205</v>
      </c>
      <c r="Z15" s="19">
        <v>0.93462919543885004</v>
      </c>
      <c r="AB15" s="45"/>
      <c r="AC15" s="3" t="s">
        <v>13</v>
      </c>
      <c r="AD15" s="29">
        <f t="shared" ref="AD15:AK15" si="10">QUARTILE(S:S, 1)</f>
        <v>0.96523799463667093</v>
      </c>
      <c r="AE15" s="14">
        <f t="shared" si="10"/>
        <v>0.9510463444634365</v>
      </c>
      <c r="AF15" s="14">
        <f t="shared" si="10"/>
        <v>0.96868869722927697</v>
      </c>
      <c r="AG15" s="14">
        <f t="shared" si="10"/>
        <v>0.91323984304051997</v>
      </c>
      <c r="AH15" s="14">
        <f t="shared" si="10"/>
        <v>0.9684777505709935</v>
      </c>
      <c r="AI15" s="14">
        <f t="shared" si="10"/>
        <v>0.92727450305497205</v>
      </c>
      <c r="AJ15" s="14">
        <f t="shared" si="10"/>
        <v>0.91545484872864846</v>
      </c>
      <c r="AK15" s="15">
        <f t="shared" si="10"/>
        <v>0.93306108573672353</v>
      </c>
    </row>
    <row r="16" spans="1:37" ht="15" customHeight="1" x14ac:dyDescent="0.25">
      <c r="A16" s="11"/>
      <c r="B16" s="2"/>
      <c r="C16" s="14"/>
      <c r="D16" s="14"/>
      <c r="E16" s="14"/>
      <c r="F16" s="14"/>
      <c r="G16" s="14"/>
      <c r="H16" s="14"/>
      <c r="I16" s="14"/>
      <c r="J16" s="14"/>
      <c r="K16" s="14"/>
      <c r="L16" s="14"/>
      <c r="M16" s="14"/>
      <c r="N16" s="14"/>
      <c r="O16" s="14"/>
      <c r="P16" s="14"/>
      <c r="Q16" s="14"/>
      <c r="R16" s="14"/>
      <c r="S16" s="9"/>
      <c r="T16" s="9"/>
      <c r="U16" s="9"/>
      <c r="V16" s="9"/>
      <c r="W16" s="9"/>
      <c r="X16" s="9"/>
      <c r="Y16" s="9"/>
      <c r="Z16" s="9"/>
      <c r="AB16" s="45"/>
      <c r="AC16" s="3" t="s">
        <v>14</v>
      </c>
      <c r="AD16" s="29">
        <f t="shared" ref="AD16:AK16" si="11">QUARTILE(S:S, 3)</f>
        <v>0.97409319033883945</v>
      </c>
      <c r="AE16" s="14">
        <f t="shared" si="11"/>
        <v>0.96600065853279693</v>
      </c>
      <c r="AF16" s="14">
        <f t="shared" si="11"/>
        <v>0.97630839444469053</v>
      </c>
      <c r="AG16" s="14">
        <f t="shared" si="11"/>
        <v>0.92472730808594594</v>
      </c>
      <c r="AH16" s="14">
        <f t="shared" si="11"/>
        <v>0.9752979845540205</v>
      </c>
      <c r="AI16" s="14">
        <f t="shared" si="11"/>
        <v>0.94638546745340701</v>
      </c>
      <c r="AJ16" s="14">
        <f t="shared" si="11"/>
        <v>0.93155668241217648</v>
      </c>
      <c r="AK16" s="15">
        <f t="shared" si="11"/>
        <v>0.94867424061945149</v>
      </c>
    </row>
    <row r="17" spans="1:37" ht="15" customHeight="1" x14ac:dyDescent="0.25">
      <c r="A17" s="11"/>
      <c r="B17" s="2"/>
      <c r="C17" s="14"/>
      <c r="D17" s="14"/>
      <c r="E17" s="14"/>
      <c r="F17" s="14"/>
      <c r="G17" s="14"/>
      <c r="H17" s="14"/>
      <c r="I17" s="14"/>
      <c r="J17" s="14"/>
      <c r="K17" s="14"/>
      <c r="L17" s="14"/>
      <c r="M17" s="14"/>
      <c r="N17" s="14"/>
      <c r="O17" s="14"/>
      <c r="P17" s="14"/>
      <c r="Q17" s="14"/>
      <c r="R17" s="14"/>
      <c r="S17" s="9"/>
      <c r="T17" s="9"/>
      <c r="U17" s="9"/>
      <c r="V17" s="9"/>
      <c r="W17" s="9"/>
      <c r="X17" s="9"/>
      <c r="Y17" s="9"/>
      <c r="Z17" s="9"/>
      <c r="AB17" s="45"/>
      <c r="AC17" s="3" t="s">
        <v>15</v>
      </c>
      <c r="AD17" s="29">
        <f t="shared" ref="AD17:AK17" si="12">AVERAGE(S:S)</f>
        <v>0.96989240870012772</v>
      </c>
      <c r="AE17" s="14">
        <f t="shared" si="12"/>
        <v>0.95873434953358982</v>
      </c>
      <c r="AF17" s="14">
        <f t="shared" si="12"/>
        <v>0.97067999451237341</v>
      </c>
      <c r="AG17" s="14">
        <f t="shared" si="12"/>
        <v>0.92031573394004829</v>
      </c>
      <c r="AH17" s="14">
        <f t="shared" si="12"/>
        <v>0.97224389271820189</v>
      </c>
      <c r="AI17" s="14">
        <f t="shared" si="12"/>
        <v>0.93751116111023547</v>
      </c>
      <c r="AJ17" s="14">
        <f t="shared" si="12"/>
        <v>0.92478918369760021</v>
      </c>
      <c r="AK17" s="15">
        <f t="shared" si="12"/>
        <v>0.93903609560308032</v>
      </c>
    </row>
    <row r="18" spans="1:37" ht="15" customHeight="1" x14ac:dyDescent="0.25">
      <c r="A18" s="11"/>
      <c r="B18" s="2"/>
      <c r="C18" s="14"/>
      <c r="D18" s="14"/>
      <c r="E18" s="14"/>
      <c r="F18" s="14"/>
      <c r="G18" s="14"/>
      <c r="H18" s="14"/>
      <c r="I18" s="14"/>
      <c r="J18" s="14"/>
      <c r="K18" s="14"/>
      <c r="L18" s="14"/>
      <c r="M18" s="14"/>
      <c r="N18" s="14"/>
      <c r="O18" s="14"/>
      <c r="P18" s="14"/>
      <c r="Q18" s="14"/>
      <c r="R18" s="14"/>
      <c r="S18" s="9"/>
      <c r="T18" s="9"/>
      <c r="U18" s="9"/>
      <c r="V18" s="9"/>
      <c r="W18" s="9"/>
      <c r="X18" s="9"/>
      <c r="Y18" s="9"/>
      <c r="Z18" s="9"/>
      <c r="AB18" s="46"/>
      <c r="AC18" s="5" t="s">
        <v>16</v>
      </c>
      <c r="AD18" s="30">
        <f t="shared" ref="AD18:AK18" si="13">STDEV(S:S)</f>
        <v>7.1332828415452678E-3</v>
      </c>
      <c r="AE18" s="16">
        <f t="shared" si="13"/>
        <v>1.0542204686910236E-2</v>
      </c>
      <c r="AF18" s="16">
        <f t="shared" si="13"/>
        <v>6.443053736992113E-3</v>
      </c>
      <c r="AG18" s="16">
        <f t="shared" si="13"/>
        <v>1.3626993557790273E-2</v>
      </c>
      <c r="AH18" s="16">
        <f t="shared" si="13"/>
        <v>4.2531033952629537E-3</v>
      </c>
      <c r="AI18" s="16">
        <f t="shared" si="13"/>
        <v>1.1673399926636985E-2</v>
      </c>
      <c r="AJ18" s="16">
        <f t="shared" si="13"/>
        <v>1.1477481140666325E-2</v>
      </c>
      <c r="AK18" s="17">
        <f t="shared" si="13"/>
        <v>1.4176206947707631E-2</v>
      </c>
    </row>
    <row r="19" spans="1:37" ht="15" customHeight="1" x14ac:dyDescent="0.25">
      <c r="A19" s="11"/>
      <c r="B19" s="2"/>
      <c r="C19" s="14"/>
      <c r="D19" s="14"/>
      <c r="E19" s="14"/>
      <c r="F19" s="14"/>
      <c r="G19" s="14"/>
      <c r="H19" s="14"/>
      <c r="I19" s="14"/>
      <c r="J19" s="14"/>
      <c r="K19" s="14"/>
      <c r="L19" s="14"/>
      <c r="M19" s="14"/>
      <c r="N19" s="14"/>
      <c r="O19" s="14"/>
      <c r="P19" s="14"/>
      <c r="Q19" s="14"/>
      <c r="R19" s="14"/>
      <c r="S19" s="9"/>
      <c r="T19" s="9"/>
      <c r="U19" s="9"/>
      <c r="V19" s="9"/>
      <c r="W19" s="9"/>
      <c r="X19" s="9"/>
      <c r="Y19" s="9"/>
      <c r="Z19" s="9"/>
    </row>
    <row r="20" spans="1:37" ht="15" customHeight="1" x14ac:dyDescent="0.25">
      <c r="A20" s="11"/>
      <c r="B20" s="2"/>
      <c r="C20" s="14"/>
      <c r="D20" s="14"/>
      <c r="E20" s="14"/>
      <c r="F20" s="14"/>
      <c r="G20" s="14"/>
      <c r="H20" s="14"/>
      <c r="I20" s="14"/>
      <c r="J20" s="14"/>
      <c r="K20" s="14"/>
      <c r="L20" s="14"/>
      <c r="M20" s="14"/>
      <c r="N20" s="14"/>
      <c r="O20" s="14"/>
      <c r="P20" s="14"/>
      <c r="Q20" s="14"/>
      <c r="R20" s="14"/>
      <c r="S20" s="9"/>
      <c r="T20" s="9"/>
      <c r="U20" s="9"/>
      <c r="V20" s="9"/>
      <c r="W20" s="9"/>
      <c r="X20" s="9"/>
      <c r="Y20" s="9"/>
      <c r="Z20" s="9"/>
    </row>
    <row r="21" spans="1:37" ht="15" customHeight="1" x14ac:dyDescent="0.25">
      <c r="AD21" s="42" t="s">
        <v>30</v>
      </c>
      <c r="AE21" s="43"/>
      <c r="AF21" s="43"/>
      <c r="AG21" s="44"/>
    </row>
    <row r="22" spans="1:37" ht="15" customHeight="1" x14ac:dyDescent="0.25">
      <c r="AD22" s="27" t="s">
        <v>31</v>
      </c>
      <c r="AE22" s="4" t="s">
        <v>32</v>
      </c>
      <c r="AF22" s="4" t="s">
        <v>33</v>
      </c>
      <c r="AG22" s="5" t="s">
        <v>34</v>
      </c>
    </row>
    <row r="23" spans="1:37" ht="15" customHeight="1" x14ac:dyDescent="0.25">
      <c r="AD23" s="41">
        <f>CORREL($C5:$J5,$AD10:$AK10)</f>
        <v>0.77995775306284054</v>
      </c>
      <c r="AE23" s="35">
        <f>CORREL($C5:$J5,$AD7:$AK7)</f>
        <v>0.80958021186654294</v>
      </c>
      <c r="AF23" s="35">
        <f>CORREL($C5:$J5,$AD17:$AK17)</f>
        <v>0.64809473305464338</v>
      </c>
      <c r="AG23" s="36">
        <f>CORREL($C5:$J5,$AD14:$AK14)</f>
        <v>0.63168391155666526</v>
      </c>
    </row>
  </sheetData>
  <mergeCells count="8">
    <mergeCell ref="AB12:AB18"/>
    <mergeCell ref="AD21:AG21"/>
    <mergeCell ref="B2:B4"/>
    <mergeCell ref="C2:J2"/>
    <mergeCell ref="K2:R2"/>
    <mergeCell ref="S2:Z2"/>
    <mergeCell ref="AD2:AK2"/>
    <mergeCell ref="AB5:AB1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2254D9-A558-4E50-AF43-45662882BA0B}">
  <dimension ref="A1:AK23"/>
  <sheetViews>
    <sheetView zoomScale="85" zoomScaleNormal="85" workbookViewId="0"/>
  </sheetViews>
  <sheetFormatPr defaultColWidth="11.140625" defaultRowHeight="15" customHeight="1" x14ac:dyDescent="0.25"/>
  <cols>
    <col min="1" max="16384" width="11.140625" style="1"/>
  </cols>
  <sheetData>
    <row r="1" spans="1:37" ht="15" customHeight="1" x14ac:dyDescent="0.25">
      <c r="A1" s="1" t="s">
        <v>40</v>
      </c>
    </row>
    <row r="2" spans="1:37" ht="15" customHeight="1" x14ac:dyDescent="0.25">
      <c r="B2" s="42"/>
      <c r="C2" s="42" t="s">
        <v>26</v>
      </c>
      <c r="D2" s="43"/>
      <c r="E2" s="43"/>
      <c r="F2" s="43"/>
      <c r="G2" s="43"/>
      <c r="H2" s="43"/>
      <c r="I2" s="43"/>
      <c r="J2" s="44"/>
      <c r="K2" s="43" t="s">
        <v>27</v>
      </c>
      <c r="L2" s="43"/>
      <c r="M2" s="43"/>
      <c r="N2" s="43"/>
      <c r="O2" s="43"/>
      <c r="P2" s="43"/>
      <c r="Q2" s="43"/>
      <c r="R2" s="44"/>
      <c r="S2" s="42" t="s">
        <v>29</v>
      </c>
      <c r="T2" s="43"/>
      <c r="U2" s="43"/>
      <c r="V2" s="43"/>
      <c r="W2" s="43"/>
      <c r="X2" s="43"/>
      <c r="Y2" s="43"/>
      <c r="Z2" s="44"/>
      <c r="AD2" s="42" t="s">
        <v>28</v>
      </c>
      <c r="AE2" s="43"/>
      <c r="AF2" s="43"/>
      <c r="AG2" s="43"/>
      <c r="AH2" s="43"/>
      <c r="AI2" s="43"/>
      <c r="AJ2" s="43"/>
      <c r="AK2" s="44"/>
    </row>
    <row r="3" spans="1:37" ht="15" customHeight="1" x14ac:dyDescent="0.25">
      <c r="B3" s="45"/>
      <c r="C3" s="26" t="s">
        <v>35</v>
      </c>
      <c r="D3" s="2" t="s">
        <v>17</v>
      </c>
      <c r="E3" s="2" t="s">
        <v>20</v>
      </c>
      <c r="F3" s="2" t="s">
        <v>21</v>
      </c>
      <c r="G3" s="2" t="s">
        <v>18</v>
      </c>
      <c r="H3" s="2" t="s">
        <v>19</v>
      </c>
      <c r="I3" s="2" t="s">
        <v>22</v>
      </c>
      <c r="J3" s="3" t="s">
        <v>23</v>
      </c>
      <c r="K3" s="26" t="s">
        <v>35</v>
      </c>
      <c r="L3" s="2" t="s">
        <v>17</v>
      </c>
      <c r="M3" s="2" t="s">
        <v>20</v>
      </c>
      <c r="N3" s="2" t="s">
        <v>21</v>
      </c>
      <c r="O3" s="2" t="s">
        <v>18</v>
      </c>
      <c r="P3" s="2" t="s">
        <v>19</v>
      </c>
      <c r="Q3" s="2" t="s">
        <v>22</v>
      </c>
      <c r="R3" s="3" t="s">
        <v>23</v>
      </c>
      <c r="S3" s="26" t="s">
        <v>35</v>
      </c>
      <c r="T3" s="2" t="s">
        <v>17</v>
      </c>
      <c r="U3" s="2" t="s">
        <v>20</v>
      </c>
      <c r="V3" s="2" t="s">
        <v>21</v>
      </c>
      <c r="W3" s="2" t="s">
        <v>18</v>
      </c>
      <c r="X3" s="2" t="s">
        <v>19</v>
      </c>
      <c r="Y3" s="2" t="s">
        <v>22</v>
      </c>
      <c r="Z3" s="3" t="s">
        <v>23</v>
      </c>
      <c r="AD3" s="26" t="s">
        <v>17</v>
      </c>
      <c r="AE3" s="2" t="s">
        <v>21</v>
      </c>
      <c r="AF3" s="2" t="s">
        <v>18</v>
      </c>
      <c r="AG3" s="2" t="s">
        <v>35</v>
      </c>
      <c r="AH3" s="2" t="s">
        <v>22</v>
      </c>
      <c r="AI3" s="2" t="s">
        <v>19</v>
      </c>
      <c r="AJ3" s="2" t="s">
        <v>20</v>
      </c>
      <c r="AK3" s="3" t="s">
        <v>23</v>
      </c>
    </row>
    <row r="4" spans="1:37" ht="15" customHeight="1" x14ac:dyDescent="0.25">
      <c r="B4" s="46"/>
      <c r="C4" s="27" t="s">
        <v>25</v>
      </c>
      <c r="D4" s="4" t="s">
        <v>25</v>
      </c>
      <c r="E4" s="4" t="s">
        <v>25</v>
      </c>
      <c r="F4" s="4" t="s">
        <v>25</v>
      </c>
      <c r="G4" s="4" t="s">
        <v>25</v>
      </c>
      <c r="H4" s="4" t="s">
        <v>25</v>
      </c>
      <c r="I4" s="4" t="s">
        <v>25</v>
      </c>
      <c r="J4" s="5" t="s">
        <v>25</v>
      </c>
      <c r="K4" s="27" t="s">
        <v>25</v>
      </c>
      <c r="L4" s="4" t="s">
        <v>25</v>
      </c>
      <c r="M4" s="4" t="s">
        <v>25</v>
      </c>
      <c r="N4" s="4" t="s">
        <v>25</v>
      </c>
      <c r="O4" s="4" t="s">
        <v>25</v>
      </c>
      <c r="P4" s="4" t="s">
        <v>25</v>
      </c>
      <c r="Q4" s="4" t="s">
        <v>25</v>
      </c>
      <c r="R4" s="5" t="s">
        <v>25</v>
      </c>
      <c r="S4" s="27" t="s">
        <v>25</v>
      </c>
      <c r="T4" s="4" t="s">
        <v>25</v>
      </c>
      <c r="U4" s="4" t="s">
        <v>25</v>
      </c>
      <c r="V4" s="4" t="s">
        <v>25</v>
      </c>
      <c r="W4" s="4" t="s">
        <v>25</v>
      </c>
      <c r="X4" s="4" t="s">
        <v>25</v>
      </c>
      <c r="Y4" s="4" t="s">
        <v>25</v>
      </c>
      <c r="Z4" s="5" t="s">
        <v>25</v>
      </c>
      <c r="AD4" s="27" t="s">
        <v>24</v>
      </c>
      <c r="AE4" s="4" t="s">
        <v>24</v>
      </c>
      <c r="AF4" s="4" t="s">
        <v>24</v>
      </c>
      <c r="AG4" s="4" t="s">
        <v>24</v>
      </c>
      <c r="AH4" s="4" t="s">
        <v>24</v>
      </c>
      <c r="AI4" s="4" t="s">
        <v>24</v>
      </c>
      <c r="AJ4" s="4" t="s">
        <v>24</v>
      </c>
      <c r="AK4" s="5" t="s">
        <v>24</v>
      </c>
    </row>
    <row r="5" spans="1:37" ht="15" customHeight="1" x14ac:dyDescent="0.25">
      <c r="B5" s="34">
        <v>1</v>
      </c>
      <c r="C5" s="32">
        <v>2.8589639663696298</v>
      </c>
      <c r="D5" s="9">
        <v>2.7778112888336199</v>
      </c>
      <c r="E5" s="9">
        <v>2.7138519287109402</v>
      </c>
      <c r="F5" s="9">
        <v>2.3899891376495401</v>
      </c>
      <c r="G5" s="9">
        <v>2.2295610904693599</v>
      </c>
      <c r="H5" s="9">
        <v>1.9440678358078001</v>
      </c>
      <c r="I5" s="9">
        <v>1.6659007072448699</v>
      </c>
      <c r="J5" s="10">
        <v>1.1482394933700599</v>
      </c>
      <c r="K5" s="28">
        <v>0.904548350029168</v>
      </c>
      <c r="L5" s="12">
        <v>0.84447031682485896</v>
      </c>
      <c r="M5" s="12">
        <v>0.87729587048268798</v>
      </c>
      <c r="N5" s="12">
        <v>0.85776597295128398</v>
      </c>
      <c r="O5" s="12">
        <v>0.90492387166060995</v>
      </c>
      <c r="P5" s="12">
        <v>0.80512186805377695</v>
      </c>
      <c r="Q5" s="12">
        <v>0.84556843582002295</v>
      </c>
      <c r="R5" s="13">
        <v>0.68048466622245596</v>
      </c>
      <c r="S5" s="31">
        <v>0.96494805749063695</v>
      </c>
      <c r="T5" s="7">
        <v>0.92865893322811699</v>
      </c>
      <c r="U5" s="7">
        <v>0.95152016823072305</v>
      </c>
      <c r="V5" s="7">
        <v>0.96526278784319197</v>
      </c>
      <c r="W5" s="7">
        <v>0.96067010150564103</v>
      </c>
      <c r="X5" s="7">
        <v>0.91648213634410203</v>
      </c>
      <c r="Y5" s="7">
        <v>0.96554952342695399</v>
      </c>
      <c r="Z5" s="8">
        <v>0.82962715599910397</v>
      </c>
      <c r="AB5" s="42" t="s">
        <v>27</v>
      </c>
      <c r="AC5" s="6" t="s">
        <v>10</v>
      </c>
      <c r="AD5" s="28">
        <f t="shared" ref="AD5:AK5" si="0">MIN(K:K)</f>
        <v>0.88285894261748799</v>
      </c>
      <c r="AE5" s="12">
        <f t="shared" si="0"/>
        <v>0.81531739939497505</v>
      </c>
      <c r="AF5" s="12">
        <f t="shared" si="0"/>
        <v>0.84639273743739096</v>
      </c>
      <c r="AG5" s="12">
        <f t="shared" si="0"/>
        <v>0.78185246040307799</v>
      </c>
      <c r="AH5" s="12">
        <f t="shared" si="0"/>
        <v>0.86953296293112703</v>
      </c>
      <c r="AI5" s="12">
        <f t="shared" si="0"/>
        <v>0.68392384910364401</v>
      </c>
      <c r="AJ5" s="12">
        <f t="shared" si="0"/>
        <v>0.72343676314765504</v>
      </c>
      <c r="AK5" s="13">
        <f t="shared" si="0"/>
        <v>0.68048466622245596</v>
      </c>
    </row>
    <row r="6" spans="1:37" ht="15" customHeight="1" x14ac:dyDescent="0.25">
      <c r="B6" s="26">
        <v>2</v>
      </c>
      <c r="C6" s="29" t="s">
        <v>0</v>
      </c>
      <c r="D6" s="14" t="s">
        <v>0</v>
      </c>
      <c r="E6" s="14" t="s">
        <v>0</v>
      </c>
      <c r="F6" s="14" t="s">
        <v>0</v>
      </c>
      <c r="G6" s="14" t="s">
        <v>0</v>
      </c>
      <c r="H6" s="14" t="s">
        <v>0</v>
      </c>
      <c r="I6" s="14" t="s">
        <v>0</v>
      </c>
      <c r="J6" s="15" t="s">
        <v>0</v>
      </c>
      <c r="K6" s="29">
        <v>0.89471585835446898</v>
      </c>
      <c r="L6" s="14">
        <v>0.86616009635062496</v>
      </c>
      <c r="M6" s="14">
        <v>0.86688390475967303</v>
      </c>
      <c r="N6" s="14">
        <v>0.80094099240993499</v>
      </c>
      <c r="O6" s="14">
        <v>0.91242928974849602</v>
      </c>
      <c r="P6" s="14">
        <v>0.76582185509195999</v>
      </c>
      <c r="Q6" s="14">
        <v>0.80831845609768205</v>
      </c>
      <c r="R6" s="15">
        <v>0.72443392407639895</v>
      </c>
      <c r="S6" s="32">
        <v>0.96996472848488302</v>
      </c>
      <c r="T6" s="9">
        <v>0.95692181488415495</v>
      </c>
      <c r="U6" s="9">
        <v>0.95326350940746296</v>
      </c>
      <c r="V6" s="9">
        <v>0.90925158996010202</v>
      </c>
      <c r="W6" s="9">
        <v>0.97073814396114599</v>
      </c>
      <c r="X6" s="9">
        <v>0.90030515914786602</v>
      </c>
      <c r="Y6" s="9">
        <v>0.95438532492425199</v>
      </c>
      <c r="Z6" s="10">
        <v>0.84610761276831803</v>
      </c>
      <c r="AB6" s="45"/>
      <c r="AC6" s="3" t="s">
        <v>11</v>
      </c>
      <c r="AD6" s="29">
        <f t="shared" ref="AD6:AK6" si="1">MAX(K:K)</f>
        <v>0.93675255720279804</v>
      </c>
      <c r="AE6" s="14">
        <f t="shared" si="1"/>
        <v>0.93961150449033903</v>
      </c>
      <c r="AF6" s="14">
        <f t="shared" si="1"/>
        <v>0.89603720478579596</v>
      </c>
      <c r="AG6" s="14">
        <f t="shared" si="1"/>
        <v>0.96295780868492598</v>
      </c>
      <c r="AH6" s="14">
        <f t="shared" si="1"/>
        <v>0.91988119298564996</v>
      </c>
      <c r="AI6" s="14">
        <f t="shared" si="1"/>
        <v>0.84750454443837597</v>
      </c>
      <c r="AJ6" s="14">
        <f t="shared" si="1"/>
        <v>0.84556843582002295</v>
      </c>
      <c r="AK6" s="15">
        <f t="shared" si="1"/>
        <v>0.79927888388259205</v>
      </c>
    </row>
    <row r="7" spans="1:37" ht="15" customHeight="1" x14ac:dyDescent="0.25">
      <c r="B7" s="26">
        <v>3</v>
      </c>
      <c r="C7" s="29" t="s">
        <v>0</v>
      </c>
      <c r="D7" s="14" t="s">
        <v>0</v>
      </c>
      <c r="E7" s="14" t="s">
        <v>0</v>
      </c>
      <c r="F7" s="14" t="s">
        <v>0</v>
      </c>
      <c r="G7" s="14" t="s">
        <v>0</v>
      </c>
      <c r="H7" s="14" t="s">
        <v>0</v>
      </c>
      <c r="I7" s="14" t="s">
        <v>0</v>
      </c>
      <c r="J7" s="15" t="s">
        <v>0</v>
      </c>
      <c r="K7" s="29">
        <v>0.92114090164794504</v>
      </c>
      <c r="L7" s="14">
        <v>0.84886726943768898</v>
      </c>
      <c r="M7" s="14">
        <v>0.87610224279698901</v>
      </c>
      <c r="N7" s="14">
        <v>0.85646247742672299</v>
      </c>
      <c r="O7" s="14">
        <v>0.90805270844563601</v>
      </c>
      <c r="P7" s="14">
        <v>0.802447974512012</v>
      </c>
      <c r="Q7" s="14">
        <v>0.82363637408476598</v>
      </c>
      <c r="R7" s="15">
        <v>0.73940707270656503</v>
      </c>
      <c r="S7" s="32">
        <v>0.97752874268257905</v>
      </c>
      <c r="T7" s="9">
        <v>0.95608662435117597</v>
      </c>
      <c r="U7" s="9">
        <v>0.94424291753351297</v>
      </c>
      <c r="V7" s="9">
        <v>0.92449923503758202</v>
      </c>
      <c r="W7" s="9">
        <v>0.97549616850104903</v>
      </c>
      <c r="X7" s="9">
        <v>0.91405370288661503</v>
      </c>
      <c r="Y7" s="9">
        <v>0.93392588161421897</v>
      </c>
      <c r="Z7" s="10">
        <v>0.90789060170024605</v>
      </c>
      <c r="AB7" s="45"/>
      <c r="AC7" s="3" t="s">
        <v>12</v>
      </c>
      <c r="AD7" s="29">
        <f t="shared" ref="AD7:AK7" si="2">MEDIAN(K:K)</f>
        <v>0.90926528986261701</v>
      </c>
      <c r="AE7" s="14">
        <f t="shared" si="2"/>
        <v>0.86616009635062496</v>
      </c>
      <c r="AF7" s="14">
        <f t="shared" si="2"/>
        <v>0.87667102411658704</v>
      </c>
      <c r="AG7" s="14">
        <f t="shared" si="2"/>
        <v>0.85776597295128398</v>
      </c>
      <c r="AH7" s="14">
        <f t="shared" si="2"/>
        <v>0.90805270844563601</v>
      </c>
      <c r="AI7" s="14">
        <f t="shared" si="2"/>
        <v>0.77894859394185101</v>
      </c>
      <c r="AJ7" s="14">
        <f t="shared" si="2"/>
        <v>0.80831845609768205</v>
      </c>
      <c r="AK7" s="15">
        <f t="shared" si="2"/>
        <v>0.73532393560101605</v>
      </c>
    </row>
    <row r="8" spans="1:37" ht="15" customHeight="1" x14ac:dyDescent="0.25">
      <c r="B8" s="26">
        <v>4</v>
      </c>
      <c r="C8" s="29" t="s">
        <v>0</v>
      </c>
      <c r="D8" s="14" t="s">
        <v>0</v>
      </c>
      <c r="E8" s="14" t="s">
        <v>0</v>
      </c>
      <c r="F8" s="14" t="s">
        <v>0</v>
      </c>
      <c r="G8" s="14" t="s">
        <v>0</v>
      </c>
      <c r="H8" s="14" t="s">
        <v>0</v>
      </c>
      <c r="I8" s="14" t="s">
        <v>0</v>
      </c>
      <c r="J8" s="15" t="s">
        <v>0</v>
      </c>
      <c r="K8" s="29">
        <v>0.90926528986261701</v>
      </c>
      <c r="L8" s="14">
        <v>0.84842532397321102</v>
      </c>
      <c r="M8" s="14">
        <v>0.86236209165408195</v>
      </c>
      <c r="N8" s="14">
        <v>0.872375030663467</v>
      </c>
      <c r="O8" s="14">
        <v>0.91052496559099505</v>
      </c>
      <c r="P8" s="14">
        <v>0.84750454443837597</v>
      </c>
      <c r="Q8" s="14">
        <v>0.84131862631496002</v>
      </c>
      <c r="R8" s="15">
        <v>0.76518369689957899</v>
      </c>
      <c r="S8" s="32">
        <v>0.98574359592649397</v>
      </c>
      <c r="T8" s="9">
        <v>0.95005059697846606</v>
      </c>
      <c r="U8" s="9">
        <v>0.954977946143717</v>
      </c>
      <c r="V8" s="9">
        <v>0.89578048414268896</v>
      </c>
      <c r="W8" s="9">
        <v>0.97145058700294995</v>
      </c>
      <c r="X8" s="9">
        <v>0.93227069177258504</v>
      </c>
      <c r="Y8" s="9">
        <v>0.96064195777119599</v>
      </c>
      <c r="Z8" s="10">
        <v>0.95685481653363402</v>
      </c>
      <c r="AB8" s="45"/>
      <c r="AC8" s="3" t="s">
        <v>13</v>
      </c>
      <c r="AD8" s="29">
        <f t="shared" ref="AD8:AK8" si="3">QUARTILE(K:K, 1)</f>
        <v>0.89405353620116101</v>
      </c>
      <c r="AE8" s="14">
        <f t="shared" si="3"/>
        <v>0.84793820766236749</v>
      </c>
      <c r="AF8" s="14">
        <f t="shared" si="3"/>
        <v>0.86462299820687749</v>
      </c>
      <c r="AG8" s="14">
        <f t="shared" si="3"/>
        <v>0.80297505889090248</v>
      </c>
      <c r="AH8" s="14">
        <f t="shared" si="3"/>
        <v>0.89826499721452202</v>
      </c>
      <c r="AI8" s="14">
        <f t="shared" si="3"/>
        <v>0.76611715973691852</v>
      </c>
      <c r="AJ8" s="14">
        <f t="shared" si="3"/>
        <v>0.78283744021789858</v>
      </c>
      <c r="AK8" s="15">
        <f t="shared" si="3"/>
        <v>0.71437600127856549</v>
      </c>
    </row>
    <row r="9" spans="1:37" ht="15" customHeight="1" x14ac:dyDescent="0.25">
      <c r="B9" s="26">
        <v>5</v>
      </c>
      <c r="C9" s="29" t="s">
        <v>0</v>
      </c>
      <c r="D9" s="14" t="s">
        <v>0</v>
      </c>
      <c r="E9" s="14" t="s">
        <v>0</v>
      </c>
      <c r="F9" s="14" t="s">
        <v>0</v>
      </c>
      <c r="G9" s="14" t="s">
        <v>0</v>
      </c>
      <c r="H9" s="14" t="s">
        <v>0</v>
      </c>
      <c r="I9" s="14" t="s">
        <v>0</v>
      </c>
      <c r="J9" s="15" t="s">
        <v>0</v>
      </c>
      <c r="K9" s="29">
        <v>0.93675255720279804</v>
      </c>
      <c r="L9" s="14">
        <v>0.88354118036271201</v>
      </c>
      <c r="M9" s="14">
        <v>0.88704281763679005</v>
      </c>
      <c r="N9" s="14">
        <v>0.89304441924234101</v>
      </c>
      <c r="O9" s="14">
        <v>0.895378310431453</v>
      </c>
      <c r="P9" s="14">
        <v>0.82798056880830595</v>
      </c>
      <c r="Q9" s="14">
        <v>0.82961314204600201</v>
      </c>
      <c r="R9" s="15">
        <v>0.72578568170756497</v>
      </c>
      <c r="S9" s="32">
        <v>0.98153698159994696</v>
      </c>
      <c r="T9" s="9">
        <v>0.94703820982789799</v>
      </c>
      <c r="U9" s="9">
        <v>0.93903401206270198</v>
      </c>
      <c r="V9" s="9">
        <v>0.93505394161695399</v>
      </c>
      <c r="W9" s="9">
        <v>0.96468096822629801</v>
      </c>
      <c r="X9" s="9">
        <v>0.93570781904341505</v>
      </c>
      <c r="Y9" s="9">
        <v>0.95947887380368202</v>
      </c>
      <c r="Z9" s="10">
        <v>0.93182147761642098</v>
      </c>
      <c r="AB9" s="45"/>
      <c r="AC9" s="3" t="s">
        <v>14</v>
      </c>
      <c r="AD9" s="29">
        <f t="shared" ref="AD9:AK9" si="4">QUARTILE(K:K, 3)</f>
        <v>0.91610047828837748</v>
      </c>
      <c r="AE9" s="14">
        <f t="shared" si="4"/>
        <v>0.88624427170573306</v>
      </c>
      <c r="AF9" s="14">
        <f t="shared" si="4"/>
        <v>0.87770129295716348</v>
      </c>
      <c r="AG9" s="14">
        <f t="shared" si="4"/>
        <v>0.86602016023446349</v>
      </c>
      <c r="AH9" s="14">
        <f t="shared" si="4"/>
        <v>0.91417884151269346</v>
      </c>
      <c r="AI9" s="14">
        <f t="shared" si="4"/>
        <v>0.81569900265136353</v>
      </c>
      <c r="AJ9" s="14">
        <f t="shared" si="4"/>
        <v>0.82892185159129794</v>
      </c>
      <c r="AK9" s="15">
        <f t="shared" si="4"/>
        <v>0.7696816844734915</v>
      </c>
    </row>
    <row r="10" spans="1:37" ht="15" customHeight="1" x14ac:dyDescent="0.25">
      <c r="B10" s="26">
        <v>6</v>
      </c>
      <c r="C10" s="29" t="s">
        <v>0</v>
      </c>
      <c r="D10" s="14" t="s">
        <v>0</v>
      </c>
      <c r="E10" s="14" t="s">
        <v>0</v>
      </c>
      <c r="F10" s="14" t="s">
        <v>0</v>
      </c>
      <c r="G10" s="14" t="s">
        <v>0</v>
      </c>
      <c r="H10" s="14" t="s">
        <v>0</v>
      </c>
      <c r="I10" s="14" t="s">
        <v>0</v>
      </c>
      <c r="J10" s="15" t="s">
        <v>0</v>
      </c>
      <c r="K10" s="29">
        <v>0.88285894261748799</v>
      </c>
      <c r="L10" s="14">
        <v>0.81531739939497505</v>
      </c>
      <c r="M10" s="14">
        <v>0.87667102411658704</v>
      </c>
      <c r="N10" s="14">
        <v>0.78185246040307799</v>
      </c>
      <c r="O10" s="14">
        <v>0.88502703057709997</v>
      </c>
      <c r="P10" s="14">
        <v>0.77894859394185101</v>
      </c>
      <c r="Q10" s="14">
        <v>0.75931131781141403</v>
      </c>
      <c r="R10" s="15">
        <v>0.70431807848073202</v>
      </c>
      <c r="S10" s="32">
        <v>0.983403872215726</v>
      </c>
      <c r="T10" s="9">
        <v>0.93350232090390795</v>
      </c>
      <c r="U10" s="9">
        <v>0.95199693170724797</v>
      </c>
      <c r="V10" s="9">
        <v>0.87171287885500304</v>
      </c>
      <c r="W10" s="9">
        <v>0.96777175610606303</v>
      </c>
      <c r="X10" s="9">
        <v>0.87722016098783195</v>
      </c>
      <c r="Y10" s="9">
        <v>0.83871533276300603</v>
      </c>
      <c r="Z10" s="10">
        <v>0.92521557960350898</v>
      </c>
      <c r="AB10" s="45"/>
      <c r="AC10" s="3" t="s">
        <v>15</v>
      </c>
      <c r="AD10" s="29">
        <f t="shared" ref="AD10:AK10" si="5">AVERAGE(K:K)</f>
        <v>0.90705894597464432</v>
      </c>
      <c r="AE10" s="14">
        <f t="shared" si="5"/>
        <v>0.87173364223643857</v>
      </c>
      <c r="AF10" s="14">
        <f t="shared" si="5"/>
        <v>0.87211652632022496</v>
      </c>
      <c r="AG10" s="14">
        <f t="shared" si="5"/>
        <v>0.84901390267010513</v>
      </c>
      <c r="AH10" s="14">
        <f t="shared" si="5"/>
        <v>0.90376021770771375</v>
      </c>
      <c r="AI10" s="14">
        <f t="shared" si="5"/>
        <v>0.78603109198240695</v>
      </c>
      <c r="AJ10" s="14">
        <f t="shared" si="5"/>
        <v>0.80262932363418504</v>
      </c>
      <c r="AK10" s="15">
        <f t="shared" si="5"/>
        <v>0.7388138646142437</v>
      </c>
    </row>
    <row r="11" spans="1:37" ht="15" customHeight="1" x14ac:dyDescent="0.25">
      <c r="B11" s="26">
        <v>7</v>
      </c>
      <c r="C11" s="29" t="s">
        <v>0</v>
      </c>
      <c r="D11" s="14" t="s">
        <v>0</v>
      </c>
      <c r="E11" s="14" t="s">
        <v>0</v>
      </c>
      <c r="F11" s="14" t="s">
        <v>0</v>
      </c>
      <c r="G11" s="14" t="s">
        <v>0</v>
      </c>
      <c r="H11" s="14" t="s">
        <v>0</v>
      </c>
      <c r="I11" s="14" t="s">
        <v>0</v>
      </c>
      <c r="J11" s="15" t="s">
        <v>0</v>
      </c>
      <c r="K11" s="29">
        <v>0.914612109511032</v>
      </c>
      <c r="L11" s="14">
        <v>0.88894736304875399</v>
      </c>
      <c r="M11" s="14">
        <v>0.89603720478579596</v>
      </c>
      <c r="N11" s="14">
        <v>0.96295780868492598</v>
      </c>
      <c r="O11" s="14">
        <v>0.90115168399759105</v>
      </c>
      <c r="P11" s="14">
        <v>0.82627613724894999</v>
      </c>
      <c r="Q11" s="14">
        <v>0.78259072988261802</v>
      </c>
      <c r="R11" s="15">
        <v>0.70159328961992895</v>
      </c>
      <c r="S11" s="32">
        <v>0.981006334742205</v>
      </c>
      <c r="T11" s="9">
        <v>0.93044396923184902</v>
      </c>
      <c r="U11" s="9">
        <v>0.97864565994823005</v>
      </c>
      <c r="V11" s="9">
        <v>0.96951785049198402</v>
      </c>
      <c r="W11" s="9">
        <v>0.98150964909971095</v>
      </c>
      <c r="X11" s="9">
        <v>0.92459022672389102</v>
      </c>
      <c r="Y11" s="9">
        <v>0.91265942186336102</v>
      </c>
      <c r="Z11" s="10">
        <v>0.94264116967725597</v>
      </c>
      <c r="AB11" s="46"/>
      <c r="AC11" s="5" t="s">
        <v>16</v>
      </c>
      <c r="AD11" s="30">
        <f t="shared" ref="AD11:AK11" si="6">STDEV(K:K)</f>
        <v>1.6104710367543094E-2</v>
      </c>
      <c r="AE11" s="16">
        <f t="shared" si="6"/>
        <v>3.7473832060289029E-2</v>
      </c>
      <c r="AF11" s="16">
        <f t="shared" si="6"/>
        <v>1.4925846958937089E-2</v>
      </c>
      <c r="AG11" s="16">
        <f t="shared" si="6"/>
        <v>5.3005915511819782E-2</v>
      </c>
      <c r="AH11" s="16">
        <f t="shared" si="6"/>
        <v>1.5382937730465096E-2</v>
      </c>
      <c r="AI11" s="16">
        <f t="shared" si="6"/>
        <v>4.4281569561997226E-2</v>
      </c>
      <c r="AJ11" s="16">
        <f t="shared" si="6"/>
        <v>3.7590843928226626E-2</v>
      </c>
      <c r="AK11" s="17">
        <f t="shared" si="6"/>
        <v>3.6639055077963591E-2</v>
      </c>
    </row>
    <row r="12" spans="1:37" ht="15" customHeight="1" x14ac:dyDescent="0.25">
      <c r="B12" s="26">
        <v>8</v>
      </c>
      <c r="C12" s="29" t="s">
        <v>0</v>
      </c>
      <c r="D12" s="14" t="s">
        <v>0</v>
      </c>
      <c r="E12" s="14" t="s">
        <v>0</v>
      </c>
      <c r="F12" s="14" t="s">
        <v>0</v>
      </c>
      <c r="G12" s="14" t="s">
        <v>0</v>
      </c>
      <c r="H12" s="14" t="s">
        <v>0</v>
      </c>
      <c r="I12" s="14" t="s">
        <v>0</v>
      </c>
      <c r="J12" s="15" t="s">
        <v>0</v>
      </c>
      <c r="K12" s="29">
        <v>0.88816222587096105</v>
      </c>
      <c r="L12" s="14">
        <v>0.87654805636170297</v>
      </c>
      <c r="M12" s="14">
        <v>0.84922937755875205</v>
      </c>
      <c r="N12" s="14">
        <v>0.80500912537186997</v>
      </c>
      <c r="O12" s="14">
        <v>0.91853198513930401</v>
      </c>
      <c r="P12" s="14">
        <v>0.77773760257444002</v>
      </c>
      <c r="Q12" s="14">
        <v>0.72343676314765504</v>
      </c>
      <c r="R12" s="15">
        <v>0.77696360951244403</v>
      </c>
      <c r="S12" s="32">
        <v>0.97391852612111596</v>
      </c>
      <c r="T12" s="9">
        <v>0.95004065928608805</v>
      </c>
      <c r="U12" s="9">
        <v>0.93713602402304796</v>
      </c>
      <c r="V12" s="9">
        <v>0.92226680123971505</v>
      </c>
      <c r="W12" s="9">
        <v>0.97289016197070699</v>
      </c>
      <c r="X12" s="9">
        <v>0.90775146852028699</v>
      </c>
      <c r="Y12" s="9">
        <v>0.92632299993052503</v>
      </c>
      <c r="Z12" s="10">
        <v>0.91298459699064405</v>
      </c>
      <c r="AB12" s="42" t="s">
        <v>29</v>
      </c>
      <c r="AC12" s="6" t="s">
        <v>10</v>
      </c>
      <c r="AD12" s="28">
        <f t="shared" ref="AD12:AK12" si="7">MIN(S:S)</f>
        <v>0.96494805749063695</v>
      </c>
      <c r="AE12" s="12">
        <f t="shared" si="7"/>
        <v>0.90327560302974297</v>
      </c>
      <c r="AF12" s="12">
        <f t="shared" si="7"/>
        <v>0.93497498235899601</v>
      </c>
      <c r="AG12" s="12">
        <f t="shared" si="7"/>
        <v>0.82486920230508598</v>
      </c>
      <c r="AH12" s="12">
        <f t="shared" si="7"/>
        <v>0.95240833539417902</v>
      </c>
      <c r="AI12" s="12">
        <f t="shared" si="7"/>
        <v>0.81742843611123905</v>
      </c>
      <c r="AJ12" s="12">
        <f t="shared" si="7"/>
        <v>0.83871533276300603</v>
      </c>
      <c r="AK12" s="13">
        <f t="shared" si="7"/>
        <v>0.82962715599910397</v>
      </c>
    </row>
    <row r="13" spans="1:37" ht="15" customHeight="1" x14ac:dyDescent="0.25">
      <c r="B13" s="26">
        <v>9</v>
      </c>
      <c r="C13" s="29" t="s">
        <v>0</v>
      </c>
      <c r="D13" s="14" t="s">
        <v>0</v>
      </c>
      <c r="E13" s="14" t="s">
        <v>0</v>
      </c>
      <c r="F13" s="14" t="s">
        <v>0</v>
      </c>
      <c r="G13" s="14" t="s">
        <v>0</v>
      </c>
      <c r="H13" s="14" t="s">
        <v>0</v>
      </c>
      <c r="I13" s="14" t="s">
        <v>0</v>
      </c>
      <c r="J13" s="15" t="s">
        <v>0</v>
      </c>
      <c r="K13" s="29">
        <v>0.91610746986409397</v>
      </c>
      <c r="L13" s="14">
        <v>0.92973046300443396</v>
      </c>
      <c r="M13" s="14">
        <v>0.84639273743739096</v>
      </c>
      <c r="N13" s="14">
        <v>0.85937526404679598</v>
      </c>
      <c r="O13" s="14">
        <v>0.91988119298564996</v>
      </c>
      <c r="P13" s="14">
        <v>0.68392384910364401</v>
      </c>
      <c r="Q13" s="14">
        <v>0.78308415055317904</v>
      </c>
      <c r="R13" s="15">
        <v>0.73532393560101605</v>
      </c>
      <c r="S13" s="32">
        <v>0.98449123593026</v>
      </c>
      <c r="T13" s="9">
        <v>0.90327560302974297</v>
      </c>
      <c r="U13" s="9">
        <v>0.93497498235899601</v>
      </c>
      <c r="V13" s="9">
        <v>0.91593071135934501</v>
      </c>
      <c r="W13" s="9">
        <v>0.97676190338820901</v>
      </c>
      <c r="X13" s="9">
        <v>0.81742843611123905</v>
      </c>
      <c r="Y13" s="9">
        <v>0.95147277288786802</v>
      </c>
      <c r="Z13" s="10">
        <v>0.88777844275936901</v>
      </c>
      <c r="AB13" s="45"/>
      <c r="AC13" s="3" t="s">
        <v>11</v>
      </c>
      <c r="AD13" s="29">
        <f t="shared" ref="AD13:AK13" si="8">MAX(S:S)</f>
        <v>0.98691538861591699</v>
      </c>
      <c r="AE13" s="14">
        <f t="shared" si="8"/>
        <v>0.96950647622530495</v>
      </c>
      <c r="AF13" s="14">
        <f t="shared" si="8"/>
        <v>0.97864565994823005</v>
      </c>
      <c r="AG13" s="14">
        <f t="shared" si="8"/>
        <v>0.96951785049198402</v>
      </c>
      <c r="AH13" s="14">
        <f t="shared" si="8"/>
        <v>0.98150964909971095</v>
      </c>
      <c r="AI13" s="14">
        <f t="shared" si="8"/>
        <v>0.93570781904341505</v>
      </c>
      <c r="AJ13" s="14">
        <f t="shared" si="8"/>
        <v>0.96554952342695399</v>
      </c>
      <c r="AK13" s="15">
        <f t="shared" si="8"/>
        <v>0.95685481653363402</v>
      </c>
    </row>
    <row r="14" spans="1:37" ht="15" customHeight="1" x14ac:dyDescent="0.25">
      <c r="B14" s="26">
        <v>10</v>
      </c>
      <c r="C14" s="29" t="s">
        <v>0</v>
      </c>
      <c r="D14" s="14" t="s">
        <v>0</v>
      </c>
      <c r="E14" s="14" t="s">
        <v>0</v>
      </c>
      <c r="F14" s="14" t="s">
        <v>0</v>
      </c>
      <c r="G14" s="14" t="s">
        <v>0</v>
      </c>
      <c r="H14" s="14" t="s">
        <v>0</v>
      </c>
      <c r="I14" s="14" t="s">
        <v>0</v>
      </c>
      <c r="J14" s="15" t="s">
        <v>0</v>
      </c>
      <c r="K14" s="29">
        <v>0.916093486712661</v>
      </c>
      <c r="L14" s="14">
        <v>0.84745109135152397</v>
      </c>
      <c r="M14" s="14">
        <v>0.877157802862089</v>
      </c>
      <c r="N14" s="14">
        <v>0.85966528980545998</v>
      </c>
      <c r="O14" s="14">
        <v>0.91592839327689102</v>
      </c>
      <c r="P14" s="14">
        <v>0.76416655365128205</v>
      </c>
      <c r="Q14" s="14">
        <v>0.82823056113659399</v>
      </c>
      <c r="R14" s="15">
        <v>0.77417967204740401</v>
      </c>
      <c r="S14" s="32">
        <v>0.98691538861591699</v>
      </c>
      <c r="T14" s="9">
        <v>0.93258161572231202</v>
      </c>
      <c r="U14" s="9">
        <v>0.945600634737637</v>
      </c>
      <c r="V14" s="9">
        <v>0.82486920230508598</v>
      </c>
      <c r="W14" s="9">
        <v>0.96194877069816298</v>
      </c>
      <c r="X14" s="9">
        <v>0.91215094043060296</v>
      </c>
      <c r="Y14" s="9">
        <v>0.94848802529794696</v>
      </c>
      <c r="Z14" s="10">
        <v>0.92254001658705098</v>
      </c>
      <c r="AB14" s="45"/>
      <c r="AC14" s="3" t="s">
        <v>12</v>
      </c>
      <c r="AD14" s="29">
        <f t="shared" ref="AD14:AK14" si="9">MEDIAN(S:S)</f>
        <v>0.98153698159994696</v>
      </c>
      <c r="AE14" s="14">
        <f t="shared" si="9"/>
        <v>0.94703820982789799</v>
      </c>
      <c r="AF14" s="14">
        <f t="shared" si="9"/>
        <v>0.94967976318305403</v>
      </c>
      <c r="AG14" s="14">
        <f t="shared" si="9"/>
        <v>0.91593071135934501</v>
      </c>
      <c r="AH14" s="14">
        <f t="shared" si="9"/>
        <v>0.97073814396114599</v>
      </c>
      <c r="AI14" s="14">
        <f t="shared" si="9"/>
        <v>0.912424136335379</v>
      </c>
      <c r="AJ14" s="14">
        <f t="shared" si="9"/>
        <v>0.95147277288786802</v>
      </c>
      <c r="AK14" s="15">
        <f t="shared" si="9"/>
        <v>0.91298459699064405</v>
      </c>
    </row>
    <row r="15" spans="1:37" ht="15" customHeight="1" x14ac:dyDescent="0.25">
      <c r="B15" s="27">
        <v>11</v>
      </c>
      <c r="C15" s="30" t="s">
        <v>0</v>
      </c>
      <c r="D15" s="16" t="s">
        <v>0</v>
      </c>
      <c r="E15" s="16" t="s">
        <v>0</v>
      </c>
      <c r="F15" s="16" t="s">
        <v>0</v>
      </c>
      <c r="G15" s="16" t="s">
        <v>0</v>
      </c>
      <c r="H15" s="16" t="s">
        <v>0</v>
      </c>
      <c r="I15" s="16" t="s">
        <v>0</v>
      </c>
      <c r="J15" s="17" t="s">
        <v>0</v>
      </c>
      <c r="K15" s="30">
        <v>0.89339121404785304</v>
      </c>
      <c r="L15" s="16">
        <v>0.93961150449033903</v>
      </c>
      <c r="M15" s="16">
        <v>0.87810671543163898</v>
      </c>
      <c r="N15" s="16">
        <v>0.78970408836527695</v>
      </c>
      <c r="O15" s="16">
        <v>0.86953296293112703</v>
      </c>
      <c r="P15" s="16">
        <v>0.76641246438187705</v>
      </c>
      <c r="Q15" s="16">
        <v>0.80381400308114104</v>
      </c>
      <c r="R15" s="17">
        <v>0.79927888388259205</v>
      </c>
      <c r="S15" s="33">
        <v>0.98327700445837696</v>
      </c>
      <c r="T15" s="18">
        <v>0.96950647622530495</v>
      </c>
      <c r="U15" s="18">
        <v>0.94967976318305403</v>
      </c>
      <c r="V15" s="18">
        <v>0.85251328336135501</v>
      </c>
      <c r="W15" s="18">
        <v>0.95240833539417902</v>
      </c>
      <c r="X15" s="18">
        <v>0.912424136335379</v>
      </c>
      <c r="Y15" s="18">
        <v>0.95840112125625498</v>
      </c>
      <c r="Z15" s="19">
        <v>0.89100451994170704</v>
      </c>
      <c r="AB15" s="45"/>
      <c r="AC15" s="3" t="s">
        <v>13</v>
      </c>
      <c r="AD15" s="29">
        <f t="shared" ref="AD15:AK15" si="10">QUARTILE(S:S, 1)</f>
        <v>0.97572363440184751</v>
      </c>
      <c r="AE15" s="14">
        <f t="shared" si="10"/>
        <v>0.93151279247708052</v>
      </c>
      <c r="AF15" s="14">
        <f t="shared" si="10"/>
        <v>0.94163846479810753</v>
      </c>
      <c r="AG15" s="14">
        <f t="shared" si="10"/>
        <v>0.88374668149884594</v>
      </c>
      <c r="AH15" s="14">
        <f t="shared" si="10"/>
        <v>0.96331486946223044</v>
      </c>
      <c r="AI15" s="14">
        <f t="shared" si="10"/>
        <v>0.90402831383407656</v>
      </c>
      <c r="AJ15" s="14">
        <f t="shared" si="10"/>
        <v>0.930124440772372</v>
      </c>
      <c r="AK15" s="15">
        <f t="shared" si="10"/>
        <v>0.88939148135053803</v>
      </c>
    </row>
    <row r="16" spans="1:37" ht="15" customHeight="1" x14ac:dyDescent="0.25">
      <c r="A16" s="11"/>
      <c r="B16" s="2"/>
      <c r="C16" s="14"/>
      <c r="D16" s="14"/>
      <c r="E16" s="14"/>
      <c r="F16" s="14"/>
      <c r="G16" s="14"/>
      <c r="H16" s="14"/>
      <c r="I16" s="14"/>
      <c r="J16" s="14"/>
      <c r="K16" s="14"/>
      <c r="L16" s="14"/>
      <c r="M16" s="14"/>
      <c r="N16" s="14"/>
      <c r="O16" s="14"/>
      <c r="P16" s="14"/>
      <c r="Q16" s="14"/>
      <c r="R16" s="14"/>
      <c r="S16" s="9"/>
      <c r="T16" s="9"/>
      <c r="U16" s="9"/>
      <c r="V16" s="9"/>
      <c r="W16" s="9"/>
      <c r="X16" s="9"/>
      <c r="Y16" s="9"/>
      <c r="Z16" s="9"/>
      <c r="AB16" s="45"/>
      <c r="AC16" s="3" t="s">
        <v>14</v>
      </c>
      <c r="AD16" s="29">
        <f t="shared" ref="AD16:AK16" si="11">QUARTILE(S:S, 3)</f>
        <v>0.98394755407299295</v>
      </c>
      <c r="AE16" s="14">
        <f t="shared" si="11"/>
        <v>0.95306861066482096</v>
      </c>
      <c r="AF16" s="14">
        <f t="shared" si="11"/>
        <v>0.95263022055735547</v>
      </c>
      <c r="AG16" s="14">
        <f t="shared" si="11"/>
        <v>0.92977658832726795</v>
      </c>
      <c r="AH16" s="14">
        <f t="shared" si="11"/>
        <v>0.97419316523587796</v>
      </c>
      <c r="AI16" s="14">
        <f t="shared" si="11"/>
        <v>0.92053618153399652</v>
      </c>
      <c r="AJ16" s="14">
        <f t="shared" si="11"/>
        <v>0.9589399975299685</v>
      </c>
      <c r="AK16" s="15">
        <f t="shared" si="11"/>
        <v>0.92851852860996498</v>
      </c>
    </row>
    <row r="17" spans="1:37" ht="15" customHeight="1" x14ac:dyDescent="0.25">
      <c r="A17" s="11"/>
      <c r="B17" s="2"/>
      <c r="C17" s="14"/>
      <c r="D17" s="14"/>
      <c r="E17" s="14"/>
      <c r="F17" s="14"/>
      <c r="G17" s="14"/>
      <c r="H17" s="14"/>
      <c r="I17" s="14"/>
      <c r="J17" s="14"/>
      <c r="K17" s="14"/>
      <c r="L17" s="14"/>
      <c r="M17" s="14"/>
      <c r="N17" s="14"/>
      <c r="O17" s="14"/>
      <c r="P17" s="14"/>
      <c r="Q17" s="14"/>
      <c r="R17" s="14"/>
      <c r="S17" s="9"/>
      <c r="T17" s="9"/>
      <c r="U17" s="9"/>
      <c r="V17" s="9"/>
      <c r="W17" s="9"/>
      <c r="X17" s="9"/>
      <c r="Y17" s="9"/>
      <c r="Z17" s="9"/>
      <c r="AB17" s="45"/>
      <c r="AC17" s="3" t="s">
        <v>15</v>
      </c>
      <c r="AD17" s="29">
        <f t="shared" ref="AD17:AK17" si="12">AVERAGE(S:S)</f>
        <v>0.97933949711528545</v>
      </c>
      <c r="AE17" s="14">
        <f t="shared" si="12"/>
        <v>0.94164607487900154</v>
      </c>
      <c r="AF17" s="14">
        <f t="shared" si="12"/>
        <v>0.94918841357603012</v>
      </c>
      <c r="AG17" s="14">
        <f t="shared" si="12"/>
        <v>0.90787806965572804</v>
      </c>
      <c r="AH17" s="14">
        <f t="shared" si="12"/>
        <v>0.96875695871401035</v>
      </c>
      <c r="AI17" s="14">
        <f t="shared" si="12"/>
        <v>0.90458044348216482</v>
      </c>
      <c r="AJ17" s="14">
        <f t="shared" si="12"/>
        <v>0.93727647595811492</v>
      </c>
      <c r="AK17" s="15">
        <f t="shared" si="12"/>
        <v>0.9049514536524782</v>
      </c>
    </row>
    <row r="18" spans="1:37" ht="15" customHeight="1" x14ac:dyDescent="0.25">
      <c r="A18" s="11"/>
      <c r="B18" s="2"/>
      <c r="C18" s="14"/>
      <c r="D18" s="14"/>
      <c r="E18" s="14"/>
      <c r="F18" s="14"/>
      <c r="G18" s="14"/>
      <c r="H18" s="14"/>
      <c r="I18" s="14"/>
      <c r="J18" s="14"/>
      <c r="K18" s="14"/>
      <c r="L18" s="14"/>
      <c r="M18" s="14"/>
      <c r="N18" s="14"/>
      <c r="O18" s="14"/>
      <c r="P18" s="14"/>
      <c r="Q18" s="14"/>
      <c r="R18" s="14"/>
      <c r="S18" s="9"/>
      <c r="T18" s="9"/>
      <c r="U18" s="9"/>
      <c r="V18" s="9"/>
      <c r="W18" s="9"/>
      <c r="X18" s="9"/>
      <c r="Y18" s="9"/>
      <c r="Z18" s="9"/>
      <c r="AB18" s="46"/>
      <c r="AC18" s="5" t="s">
        <v>16</v>
      </c>
      <c r="AD18" s="30">
        <f t="shared" ref="AD18:AK18" si="13">STDEV(S:S)</f>
        <v>7.0160031405229273E-3</v>
      </c>
      <c r="AE18" s="16">
        <f t="shared" si="13"/>
        <v>1.817468321889177E-2</v>
      </c>
      <c r="AF18" s="16">
        <f t="shared" si="13"/>
        <v>1.1912784790347665E-2</v>
      </c>
      <c r="AG18" s="16">
        <f t="shared" si="13"/>
        <v>4.4487111653473091E-2</v>
      </c>
      <c r="AH18" s="16">
        <f t="shared" si="13"/>
        <v>8.3486632943477503E-3</v>
      </c>
      <c r="AI18" s="16">
        <f t="shared" si="13"/>
        <v>3.2952503040476248E-2</v>
      </c>
      <c r="AJ18" s="16">
        <f t="shared" si="13"/>
        <v>3.6545803973146017E-2</v>
      </c>
      <c r="AK18" s="17">
        <f t="shared" si="13"/>
        <v>3.9058175815144064E-2</v>
      </c>
    </row>
    <row r="19" spans="1:37" ht="15" customHeight="1" x14ac:dyDescent="0.25">
      <c r="A19" s="11"/>
      <c r="B19" s="2"/>
      <c r="C19" s="14"/>
      <c r="D19" s="14"/>
      <c r="E19" s="14"/>
      <c r="F19" s="14"/>
      <c r="G19" s="14"/>
      <c r="H19" s="14"/>
      <c r="I19" s="14"/>
      <c r="J19" s="14"/>
      <c r="K19" s="14"/>
      <c r="L19" s="14"/>
      <c r="M19" s="14"/>
      <c r="N19" s="14"/>
      <c r="O19" s="14"/>
      <c r="P19" s="14"/>
      <c r="Q19" s="14"/>
      <c r="R19" s="14"/>
      <c r="S19" s="9"/>
      <c r="T19" s="9"/>
      <c r="U19" s="9"/>
      <c r="V19" s="9"/>
      <c r="W19" s="9"/>
      <c r="X19" s="9"/>
      <c r="Y19" s="9"/>
      <c r="Z19" s="9"/>
    </row>
    <row r="20" spans="1:37" ht="15" customHeight="1" x14ac:dyDescent="0.25">
      <c r="A20" s="11"/>
      <c r="B20" s="2"/>
      <c r="C20" s="14"/>
      <c r="D20" s="14"/>
      <c r="E20" s="14"/>
      <c r="F20" s="14"/>
      <c r="G20" s="14"/>
      <c r="H20" s="14"/>
      <c r="I20" s="14"/>
      <c r="J20" s="14"/>
      <c r="K20" s="14"/>
      <c r="L20" s="14"/>
      <c r="M20" s="14"/>
      <c r="N20" s="14"/>
      <c r="O20" s="14"/>
      <c r="P20" s="14"/>
      <c r="Q20" s="14"/>
      <c r="R20" s="14"/>
      <c r="S20" s="9"/>
      <c r="T20" s="9"/>
      <c r="U20" s="9"/>
      <c r="V20" s="9"/>
      <c r="W20" s="9"/>
      <c r="X20" s="9"/>
      <c r="Y20" s="9"/>
      <c r="Z20" s="9"/>
    </row>
    <row r="21" spans="1:37" ht="15" customHeight="1" x14ac:dyDescent="0.25">
      <c r="AD21" s="42" t="s">
        <v>30</v>
      </c>
      <c r="AE21" s="43"/>
      <c r="AF21" s="43"/>
      <c r="AG21" s="44"/>
    </row>
    <row r="22" spans="1:37" ht="15" customHeight="1" x14ac:dyDescent="0.25">
      <c r="AD22" s="27" t="s">
        <v>31</v>
      </c>
      <c r="AE22" s="4" t="s">
        <v>32</v>
      </c>
      <c r="AF22" s="4" t="s">
        <v>33</v>
      </c>
      <c r="AG22" s="5" t="s">
        <v>34</v>
      </c>
    </row>
    <row r="23" spans="1:37" ht="15" customHeight="1" x14ac:dyDescent="0.25">
      <c r="AD23" s="41">
        <f>CORREL($C5:$J5,$AD10:$AK10)</f>
        <v>0.88254868168348855</v>
      </c>
      <c r="AE23" s="35">
        <f>CORREL($C5:$J5,$AD7:$AK7)</f>
        <v>0.86418584888445071</v>
      </c>
      <c r="AF23" s="35">
        <f>CORREL($C5:$J5,$AD17:$AK17)</f>
        <v>0.60778190877646865</v>
      </c>
      <c r="AG23" s="36">
        <f>CORREL($C5:$J5,$AD14:$AK14)</f>
        <v>0.55208062486244069</v>
      </c>
    </row>
  </sheetData>
  <mergeCells count="8">
    <mergeCell ref="AB12:AB18"/>
    <mergeCell ref="AD21:AG21"/>
    <mergeCell ref="B2:B4"/>
    <mergeCell ref="C2:J2"/>
    <mergeCell ref="K2:R2"/>
    <mergeCell ref="S2:Z2"/>
    <mergeCell ref="AD2:AK2"/>
    <mergeCell ref="AB5:AB1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5</vt:i4>
      </vt:variant>
    </vt:vector>
  </HeadingPairs>
  <TitlesOfParts>
    <vt:vector size="5" baseType="lpstr">
      <vt:lpstr>Figure 2c</vt:lpstr>
      <vt:lpstr>Figure 3c</vt:lpstr>
      <vt:lpstr>Figure 5c</vt:lpstr>
      <vt:lpstr>Figure 5d</vt:lpstr>
      <vt:lpstr>Figure 5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yuri Kim</dc:creator>
  <cp:lastModifiedBy>Gyuri Kim</cp:lastModifiedBy>
  <dcterms:created xsi:type="dcterms:W3CDTF">2015-06-05T18:19:34Z</dcterms:created>
  <dcterms:modified xsi:type="dcterms:W3CDTF">2025-06-02T13:45:44Z</dcterms:modified>
</cp:coreProperties>
</file>